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nj/Desktop/OctFinalRev/Supplementary Tables/"/>
    </mc:Choice>
  </mc:AlternateContent>
  <xr:revisionPtr revIDLastSave="0" documentId="13_ncr:1_{D48B95AA-86F8-2242-8D42-6C4108CAA1BD}" xr6:coauthVersionLast="47" xr6:coauthVersionMax="47" xr10:uidLastSave="{00000000-0000-0000-0000-000000000000}"/>
  <bookViews>
    <workbookView xWindow="1160" yWindow="520" windowWidth="27640" windowHeight="15800" xr2:uid="{22871B4E-D416-DF40-823E-DE5217EFE054}"/>
  </bookViews>
  <sheets>
    <sheet name="S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9" uniqueCount="505">
  <si>
    <t>Chromosome</t>
  </si>
  <si>
    <t>Start</t>
  </si>
  <si>
    <t>End</t>
  </si>
  <si>
    <t>Afghanistan</t>
  </si>
  <si>
    <t>Brazil</t>
  </si>
  <si>
    <t>Cambodia</t>
  </si>
  <si>
    <t>China</t>
  </si>
  <si>
    <t>Colombia</t>
  </si>
  <si>
    <t>Eritrea</t>
  </si>
  <si>
    <t>Ethiopia</t>
  </si>
  <si>
    <t>India</t>
  </si>
  <si>
    <t>Indonesia</t>
  </si>
  <si>
    <t>Malaysia</t>
  </si>
  <si>
    <t>Mexico</t>
  </si>
  <si>
    <t>Myanmar</t>
  </si>
  <si>
    <t>Pakistan</t>
  </si>
  <si>
    <t>Panama</t>
  </si>
  <si>
    <t>Papua New Guinea</t>
  </si>
  <si>
    <t>Peru</t>
  </si>
  <si>
    <t>Sudan</t>
  </si>
  <si>
    <t>Thailand</t>
  </si>
  <si>
    <t>Vietnam</t>
  </si>
  <si>
    <t>Genes</t>
  </si>
  <si>
    <t>Products</t>
  </si>
  <si>
    <t>NA</t>
  </si>
  <si>
    <t>PVP01_0102800 (CHT1)</t>
  </si>
  <si>
    <t>Chitinase</t>
  </si>
  <si>
    <t>PVP01_0103700; PVP01_0103800</t>
  </si>
  <si>
    <t>Erythrocyte membrane-associated antigen; Conserved protein (unknown function)</t>
  </si>
  <si>
    <t>PVP01_0114600; PVP01_0114700; PVP01_0114800 (FIKK)</t>
  </si>
  <si>
    <r>
      <t xml:space="preserve">Conserved protein; Conserved </t>
    </r>
    <r>
      <rPr>
        <i/>
        <sz val="12"/>
        <color theme="1"/>
        <rFont val="Aptos Narrow"/>
        <family val="2"/>
        <scheme val="minor"/>
      </rPr>
      <t>Plasmodium</t>
    </r>
    <r>
      <rPr>
        <sz val="12"/>
        <color theme="1"/>
        <rFont val="Aptos Narrow"/>
        <family val="2"/>
        <scheme val="minor"/>
      </rPr>
      <t xml:space="preserve"> protein; Serine/threonine protein kinase FIKK family</t>
    </r>
  </si>
  <si>
    <t>PVP01_0115000; PVP01_0115100</t>
  </si>
  <si>
    <t>Conserved Plasmodium protein; N-acetyltransferase GNAT family</t>
  </si>
  <si>
    <t>PVP01_0202400; PVP01_0202500</t>
  </si>
  <si>
    <t>Plasmodium exported protein; Plasmodium exported protein</t>
  </si>
  <si>
    <t>PVP01_0202600</t>
  </si>
  <si>
    <t>Plasmodium exported protein (PHIST)</t>
  </si>
  <si>
    <t>PVP01_0202700; PVP01_0202800; PVP01_0202900</t>
  </si>
  <si>
    <t>28S ribosomal RNA; 5.8S ribosomal RNA; 18S ribosomal RNA</t>
  </si>
  <si>
    <t>PVP01_0203000 (MRP1)</t>
  </si>
  <si>
    <t>Multidrug resistance-associated protein 1</t>
  </si>
  <si>
    <t>PVP01_0203100; PVP01_0203200(TatD)</t>
  </si>
  <si>
    <t>Conserved Plasmodium protein; TatD-like deoxyribonuclease</t>
  </si>
  <si>
    <t>PVP01_0203200(TatD); PVP01_0203300; PVP01_0203400; PVP01_0203500</t>
  </si>
  <si>
    <t>TatD-like deoxyribonuclease; Conserved protein; Eukaryotic translation initiation factor 4E; Conserved protein</t>
  </si>
  <si>
    <t>PVP01_0211400; PVP01_0211500 (NT4); PVP01_0211600 (VPS51)</t>
  </si>
  <si>
    <t>Conserved protein; Nucleoside transporter 4; Vacuolar protein sorting-associated protein 51</t>
  </si>
  <si>
    <t>PVP01_0211600 (VPS51); PVP01_0211700; PVP01_0211800; PVP01_0211900</t>
  </si>
  <si>
    <t>Vacuolar protein sorting-associated protein 51; Vacuolar protein sorting-associated protein VTA1; Aspartate--tRNA ligase; Seipin domain-containing protein</t>
  </si>
  <si>
    <t>PVP01_0214000; PVP01_0214100; PVP01_0214200; PVP01_0214300</t>
  </si>
  <si>
    <t>Conserved protein; Conserved Plasmodium protein; Conserved Plasmodium protein; RING zinc finger protein</t>
  </si>
  <si>
    <t>PVP01_0216800; PVP01_0216900</t>
  </si>
  <si>
    <t>Plasmodium exported protein; Knob-associated histidine-rich protein</t>
  </si>
  <si>
    <t>PVP01_0302300; PVP01_0302400; PVP01_0302500; PVP01_0302600</t>
  </si>
  <si>
    <t>Regulator of chromosome condensation; pre-mRNA splicing factor; Conserved Plasmodium protein; Conserved Plasmodium protein</t>
  </si>
  <si>
    <t>PVP01_0302600</t>
  </si>
  <si>
    <t>Conserved Plasmodium protein</t>
  </si>
  <si>
    <t>PVP01_0304600 (MAg-1); PVP01_0304700 (LISP2)</t>
  </si>
  <si>
    <t>Ag-1 blood stage membrane protein homologue; Liver specific protein 2</t>
  </si>
  <si>
    <t>PVP01_0304700 (LISP2); PVP01_0304800 (PRPF8)</t>
  </si>
  <si>
    <t>Liver specific protein 2; Pre-mRNA-processing-splicing factor 8</t>
  </si>
  <si>
    <t>PVP01_0316500; PVP01_0316600; PVP01_0316700</t>
  </si>
  <si>
    <t>Ham1-like protein; Tetratricopeptide repeat protein; Conserved Plasmodium protein</t>
  </si>
  <si>
    <t>PVP01_0404300; PVP01_0404400</t>
  </si>
  <si>
    <t>PVP01_0404500; PVP01_0404600</t>
  </si>
  <si>
    <t>Hypothetical protein; Plasmodium exported protein</t>
  </si>
  <si>
    <t>PVP01_0404700; PVP01_0404800; PVP01_0404900</t>
  </si>
  <si>
    <t>Plasmodium exported protein; Plasmodium exported protein; Plasmodium exported protein</t>
  </si>
  <si>
    <t>PVP01_0418100 (IscA1); PVP01_0418200</t>
  </si>
  <si>
    <t>Iron-sulfur assembly protein; Conserved Plasmodium protein</t>
  </si>
  <si>
    <t>PVP01_0418300 (MSP4); PVP01_0418400 (MSP5); PVP01_0418500 (ADSL); PVP01_0418600</t>
  </si>
  <si>
    <t>Merozoite surface protein 4; Merozoite surface protein 5; Adenylosuccinate lyase; DNA-directed RNA polymerase III subunit RPC10</t>
  </si>
  <si>
    <t>PVP01_0513000 (DHX36); PVP01_0513100; PVP01_0513200 (PK1)</t>
  </si>
  <si>
    <t>ATP-dependent RNA helicase DHX36; Conserved protein; Protein kinase 1</t>
  </si>
  <si>
    <t>PVP01_0520600; PVP01_0520700</t>
  </si>
  <si>
    <t>Conserved Plasmodium protein; calmodulin-like protein</t>
  </si>
  <si>
    <t>PVP01_0520700; PVP01_0520800; PVP01_0520900; PVP01_0521000</t>
  </si>
  <si>
    <t>Calmodulin-like protein; Rab5-interacting protein; Conserved Plasmodium protein; RNA-binding protein</t>
  </si>
  <si>
    <t>PVP01_0524400; PVP01_0524500</t>
  </si>
  <si>
    <t>Plasmodium exported protein (PHIST); Plasmodium exported protein (PHIST)</t>
  </si>
  <si>
    <t>PVP01_0524900; PVP01_0525000; PVP01_0525100</t>
  </si>
  <si>
    <t>Plasmodium exported protein (PHIST); Plasmodium exported protein (PHIST); Plasmodium exported protein (PHIST)</t>
  </si>
  <si>
    <t>PVP01_0525700 (MCM9); PVP01_0525800 (HAT1)</t>
  </si>
  <si>
    <t>DNA helicase MCM9; Histone acetyltransferase</t>
  </si>
  <si>
    <t>PVP01_0525800 (HAT1); PVP01_0525900 (MAF1); PVP01_0526000 (PHBL); PVP01_0526100; PVP01_0526200 (SAR1)</t>
  </si>
  <si>
    <t>Histone acetyltransferase; Repressor of RNA polymerase III transcription MAF1; Prohibitin-like protein PHBL; CDGSH iron-sulfur domain-containing protein; Small GTP-binding protein sar1</t>
  </si>
  <si>
    <t>PVP01_0526300</t>
  </si>
  <si>
    <t>PVP01_0526400; PVP01_0526500 (PUF2); PVP01_0526600 (DHFR-TS)</t>
  </si>
  <si>
    <t>Conserved Plasmodium protein; mRNA-binding protein PUF2; Bifunctional dihydrofolate reductase-thymidylate synthase</t>
  </si>
  <si>
    <t>PVP01_0526700; PVP01_0526800</t>
  </si>
  <si>
    <t>LETM1-like protein; Conserved Plasmodium protein</t>
  </si>
  <si>
    <t>PVP01_0526800</t>
  </si>
  <si>
    <t>PVP01_0526800; PVP01_0526900; PVP01_0527000</t>
  </si>
  <si>
    <t>Conserved Plasmodium protein; Memo-like protein; Conserved Plasmodium protein</t>
  </si>
  <si>
    <t>PVP01_0527100; PVP01_0527200 (CRK1); PVP01_0527300; PVP01_0527400</t>
  </si>
  <si>
    <t>Conserved Plasmodium protein; Cdc2-related protein kinase 1; Conserved Plasmodium protein; Conserved Plasmodium protein</t>
  </si>
  <si>
    <t>PVP01_0600900; PVP01_0601000; PVP01_0601100</t>
  </si>
  <si>
    <t>PVP01_0601900; PVP01_0602000; PVP01_0602100 (ETRAMP)</t>
  </si>
  <si>
    <t>Plasmodium exported protein (PHIST); Plasmodium exported protein (PHIST); Early transcribed membrane protein</t>
  </si>
  <si>
    <t>PVP01_0607000 (SEA1); PVP01_0607100</t>
  </si>
  <si>
    <t>Schizont egress antigen-1; PHAX domain-containing protein</t>
  </si>
  <si>
    <t>PVP01_0617400; PVP01_0617500 (PIGA); PVP01_0617600 (Der1-2); PVP01_0617700; PVP01_0617800</t>
  </si>
  <si>
    <t>Conserved protein; Phosphatidylinositol N- acetylglucosaminyltransferase subunit A; DER1-like protein; Conserved protein; Conserved Plasmodium protein</t>
  </si>
  <si>
    <t>PVP01_0617800; PVP01_0617900; PVP01_0618000</t>
  </si>
  <si>
    <t>Conserved Plasmodium protein; Leucine-rich repeat protein; RNA polymerase II-associated protein 1</t>
  </si>
  <si>
    <t>PVP01_0618000; PVP01_0618100 (HPR1); PVP01_0618200 (AdoMetDC/ODC)</t>
  </si>
  <si>
    <t>RNA polymerase II-associated protein 1; heptatricopeptide repeat-containing protein HPR1; S-adenosylmethionine decarboxylase/ornithine decarboxylase</t>
  </si>
  <si>
    <t>PVP01_0620400; PVP01_0620500; PVP01_0620600; PVP01_0620700</t>
  </si>
  <si>
    <t>Hypothetical protein; Conserved Plasmodium protein; Conserved Plasmodium protein; Hypothetical protein</t>
  </si>
  <si>
    <t>PVP01_0623500</t>
  </si>
  <si>
    <t>Plasmodium exported protein</t>
  </si>
  <si>
    <t>PVP01_0623600; PVP01_0623700</t>
  </si>
  <si>
    <t>PIR protein; Plasmodium exported protein (PHIST)</t>
  </si>
  <si>
    <t>PVP01_0624000; PVP01_0624100</t>
  </si>
  <si>
    <t>Plasmodium exported protein; PIR protein</t>
  </si>
  <si>
    <t>PVP01_0624100; PVP01_0624200</t>
  </si>
  <si>
    <t>PIR protein; Plasmodium exported protein</t>
  </si>
  <si>
    <t>PVP01_0701200 (RBP1a)</t>
  </si>
  <si>
    <t>Reticulocyte binding protein 1a</t>
  </si>
  <si>
    <t>PVP01_0704400; PVP01_0704500 (RNaseII)</t>
  </si>
  <si>
    <t>Endonuclease/exonuclease/phosphatase domain containing protein; Exoribonuclease II</t>
  </si>
  <si>
    <t>PVP01_0704600 (VPS46); PVP01_0704700; PVP01_0704800; PVP01_0704900</t>
  </si>
  <si>
    <t>Vacuolar protein sorting-associated protein 46; Conserved Plasmodium protein; Maf-like protein; Dynein intermediate light chain</t>
  </si>
  <si>
    <t>PVP01_0704900; PVP01_0705000; PVP01_0705100</t>
  </si>
  <si>
    <t>Dynein intermediate light chain; Arginase; Zinc finger protein</t>
  </si>
  <si>
    <t>PVP01_0705100; PVP01_0705200 (LRR9)</t>
  </si>
  <si>
    <t>Zinc finger protein; Leucine-rich repeat protein</t>
  </si>
  <si>
    <t>PVP01_0705200 (LRR9); PVP01_0705300; PVP01_0705400; PVP01_0705500; PVP01_0705600</t>
  </si>
  <si>
    <t>Leucine-rich repeat protein; Conserved Plasmodium protein; Tubulin-specific chaperone; Conserved Plasmodium protein; Conserved Plasmodium protein</t>
  </si>
  <si>
    <t>PVP01_0705700; PVP01_0705800; PVP01_0705900 (ClpY)</t>
  </si>
  <si>
    <t>GTPase-activating protein; Prefoldin-like protein; ATP-dependent protease ATPase subunit ClpY</t>
  </si>
  <si>
    <t>PVP01_0705900 (ClpY); PVP01_0706000; PVP01_0706100</t>
  </si>
  <si>
    <t>ATP-dependent protease ATPase subunit ClpY; Conserved protein; Translation initiation factor SUI1</t>
  </si>
  <si>
    <t>PVP01_0709600; PVP01_0709700; PVP01_0709800 (CRMP1)</t>
  </si>
  <si>
    <t>Conserved protein; Conserved Plasmodium protein; Cysteine repeat modular protein 1</t>
  </si>
  <si>
    <t>PVP01_0716300 (BIP); PVP01_0716400 (GAP50); PVP01_0716500; PVP01_0716600</t>
  </si>
  <si>
    <t>Endoplasmic reticulum chaperone BiP; Glideosome-associated protein 50; Cytochrome b5-like heme/steroid binding protein; 50S ribosomal protein L3 apicoplast</t>
  </si>
  <si>
    <t>PVP01_0726000; PVP01_0726100; PVP01_0726200 (PPP4); PVP01_0726300 (COX5B)</t>
  </si>
  <si>
    <t>dynein light chain; RNA-binding protein; Serine/threonine protein phosphatase 4; Cytochrome c oxidase subunit 5B</t>
  </si>
  <si>
    <t>PVP01_0726400 (PSD); PVP01_0726500 (COX6B); PVP01_0726600; PVP01_0726650; PVP01_0726700</t>
  </si>
  <si>
    <t>Phosphatidylserine decarboxylase; Cytochrome c oxidase subunit 6B; Conserved Plasmodium protein; Conserved Plasmodium protein; Conserved Plasmodium protein</t>
  </si>
  <si>
    <t>PVP01_0726700; PVP01_0726800; PVP01_0726900; PVP01_0727000; PVP01_0727100</t>
  </si>
  <si>
    <t>Conserved Plasmodium protein; Conserved Plasmodium protein; Conserved protein; Conserved Plasmodium protein; Conserved Plasmodium protein</t>
  </si>
  <si>
    <t>PVP01_0727100; PVP01_0727200</t>
  </si>
  <si>
    <t>Conserved Plasmodium protein; Conserved Plasmodium protein</t>
  </si>
  <si>
    <t>PVP01_0728800 (MSP1P); PVP01_0728900 (MSP1)</t>
  </si>
  <si>
    <t>Merozoite surface protein 1 paralog; Merozoite surface protein 1</t>
  </si>
  <si>
    <t>PVP01_0735000; PVP01_0735100; PVP01_0735200</t>
  </si>
  <si>
    <t>PVP01_0735200; PVP01_0735300</t>
  </si>
  <si>
    <t>PVP01_0808600; PVP01_0808700</t>
  </si>
  <si>
    <t>PVP01_0808800; PVP01_0808900 (AK1); PVP01_0809000 (DPH5)</t>
  </si>
  <si>
    <t>Plasmodium exported protein (PHIST); adenylate kinase; diphthine methyl ester synthase</t>
  </si>
  <si>
    <t>PVP01_0815300 (CysRS); PVP01_0815400 (METAP1b); PVP01_0815500; PVP01_0815600</t>
  </si>
  <si>
    <t>Cysteine--tRNA ligase; Methionine aminopeptidase 1b; Conserved Plasmodium protein; Nucleotidyltransferase</t>
  </si>
  <si>
    <t>PVP01_0815600; PVP01_0815700 (HSP60); PVP01_0815800; PVP01_0815900</t>
  </si>
  <si>
    <t>Nucleotidyltransferase; Heat shock protein 60; Tubulin binding cofactor c; Ribonucleoside-diphosphate reductase small chain</t>
  </si>
  <si>
    <t>PVP01_0816500 (SART1); PVP01_0816600</t>
  </si>
  <si>
    <t>U4/U6.U5 tri-snRNP-associated protein 1; Conserved Plasmodium protein</t>
  </si>
  <si>
    <t>PVP01_0838000; PVP01_0838100</t>
  </si>
  <si>
    <t>PVP01_0905400; PVP01_0905500 (RPC25); PVP01_0905600</t>
  </si>
  <si>
    <t>Radial spoke head protein; DNA-directed RNA polymerase III subunit RPC8; RNA polymerase subunit</t>
  </si>
  <si>
    <t>PVP01_0912600; PVP01_0912700; PVP01_0912800; PVP01_0912900</t>
  </si>
  <si>
    <t>Peptidyl-prolyl cis-trans isomerase; Josephin domain-containing protein; Conserved protein; Conserved Plasmodium protein</t>
  </si>
  <si>
    <t>PVP01_0912900; PVP01_0913000 (COQ4); PVP01_0913100; PVP01_0913200</t>
  </si>
  <si>
    <t>Conserved Plasmodium protein; Ubiquinone biosynthesis protein COQ4; Conserved Plasmodium protein; Nucleic acid binding protein</t>
  </si>
  <si>
    <t>PVP01_0913300; PVP01_0913400; PVP01_0913500</t>
  </si>
  <si>
    <t>RNA transcription translation and transport factor protein; ATPase; Conserved Plasmodium protein</t>
  </si>
  <si>
    <t>PVP01_0913500; PVP01_0913600; PVP01_0913700; PVP01_0913800</t>
  </si>
  <si>
    <t>Conserved Plasmodium protein; Conserved protein; Conserved Plasmodium protein; Conserved Plasmodium protein</t>
  </si>
  <si>
    <t>PVP01_0913800</t>
  </si>
  <si>
    <t>PVP01_0913800; PVP01_0913900 (PRL)</t>
  </si>
  <si>
    <t>Conserved Plasmodium protein; Protein tyrosine phosphatase</t>
  </si>
  <si>
    <t>PVP01_0914000; PVP01_0914100 (UGT); PVP01_0914200 (DSK2); PVP01_0914300</t>
  </si>
  <si>
    <t>Conserved Plasmodium protein; UDP-galactose transporter; Ubiquitin domain-containing protein DSK2; GTP-binding protein</t>
  </si>
  <si>
    <t>PVP01_0914300; PVP01_0914400; PVP01_0914500 (GLO1); PVP01_0914600</t>
  </si>
  <si>
    <t>GTP-binding protein; Conserved Plasmodium protein; glyoxalase I; Conserved Plasmodium protein</t>
  </si>
  <si>
    <t>PVP01_0914700 (MAPK2); PVP01_0914800; PVP01_0914900 (ROM1)</t>
  </si>
  <si>
    <t>Mitogen-activated protein kinase 2; Dynein light chain Tctex-type; Rhomboid protease ROM1</t>
  </si>
  <si>
    <t>PVP01_0914900 (ROM1); PVP01_0915000; PVP01_0915100; PVP01_0915200</t>
  </si>
  <si>
    <t>Rhomboid protease ROM1; GTPase-activating protein; RAP protein; Conserved Plasmodium protein</t>
  </si>
  <si>
    <t>PVP01_0915200; PVP01_0915300; PVP01_0915400 (CLK3)</t>
  </si>
  <si>
    <t>Conserved Plasmodium protein; Conserved Plasmodium protein; Serine/threonine protein kinase</t>
  </si>
  <si>
    <t>PVP01_0915400 (CLK3); PVP01_0915500 (G3PDH); PVP01_0915600</t>
  </si>
  <si>
    <t>Serine/threonine protein kinase; Glycerol-3-phosphate dehydrogenase; Conserved protein</t>
  </si>
  <si>
    <t>PVP01_0915600; PVP01_0915700; PVP01_0915800; PVP01_0915900 (SET7)</t>
  </si>
  <si>
    <t>Conserved protein; Conserved protein; Conserved protein; Histone-lysine N-methyltransferase SET7</t>
  </si>
  <si>
    <t>PVP01_0915900 (SET7); PVP01_0916000; PVP01_0916100 (VP3)</t>
  </si>
  <si>
    <t>Histone-lysine N-methyltransferase SET7; Vivapain-2; Vivapain-3</t>
  </si>
  <si>
    <t>PVP01_0916200; PVP01_0916300 (ApiAP2); PVP01_0916400; PVP01_0916450</t>
  </si>
  <si>
    <t>Vivapain-2; AP2 domain transcription factor; Peptidyl-prolyl cis-trans isomerase 11; Conserved Plasmodium protein</t>
  </si>
  <si>
    <t>PVP01_0916500 (DHHC9); PVP01_0916600 (RON4); PVP01_0916700</t>
  </si>
  <si>
    <t>Palmitoyltransferase DHHC9; Rhoptry neck protein 4; Serine  esterase</t>
  </si>
  <si>
    <t>PVP01_0919700; PVP01_0919800; PVP01_0919900 (U2AF1); PVP01_0920000</t>
  </si>
  <si>
    <t>tRNA m(1)G methyltransferase; Conserved protein; Splicing factor U2AF small subunit; Ubiquitin-protein ligase</t>
  </si>
  <si>
    <t>PVP01_0922400</t>
  </si>
  <si>
    <t>Peptidase M16</t>
  </si>
  <si>
    <t>PVP01_0922500; PVP01_0922600; PVP01_0922700 (GPI16); PVP01_0922800</t>
  </si>
  <si>
    <t>Serine/threonine protein kinase; Conserved protein; GPI transamidase component GPI16; JmjC domain-containing protein</t>
  </si>
  <si>
    <t>PVP01_0934700; PVP01_0934800 (HSP70-3); PVP01_0934900 (PDI-11)</t>
  </si>
  <si>
    <t>Conserved Plasmodium protein; Heat shock protein 70; protein disulfide isomerase</t>
  </si>
  <si>
    <t>PVP01_0935000; PVP01_0935100</t>
  </si>
  <si>
    <t>PVP01_0936800; PVP01_0936900</t>
  </si>
  <si>
    <t>3-oxo-5-alpha-steroid 4-dehydrogenase; Conserved Plasmodium protein</t>
  </si>
  <si>
    <t>PVP01_0936900; PVP01_0937000</t>
  </si>
  <si>
    <t>PVP01_0940000; PVP01_0940100 (ApiAP2)</t>
  </si>
  <si>
    <t>VPS9 domain-containing protein; AP2 domain transcription factor</t>
  </si>
  <si>
    <t>PVP01_0940100 (ApiAP2)</t>
  </si>
  <si>
    <t>AP2 domain transcription factor</t>
  </si>
  <si>
    <t>PVP01_0940200</t>
  </si>
  <si>
    <t>AAA family ATPase</t>
  </si>
  <si>
    <t>PVP01_0940200; PVP01_0940300; PVP01_0940400; PVP01_0940500</t>
  </si>
  <si>
    <t>AAA family ATPase; Conserved Plasmodium protein; Adrenodoxin reductase; Conserved Plasmodium protein</t>
  </si>
  <si>
    <t>PVP01_0940800; PVP01_0940900; PVP01_0941000</t>
  </si>
  <si>
    <t>V-type proton ATPase subunit F; Conserved Plasmodium protein; P-loop containing nucleoside triphosphate hydrolase</t>
  </si>
  <si>
    <t>PVP01_0948700 (TRAG15)</t>
  </si>
  <si>
    <t>Tryptophan-rich protein</t>
  </si>
  <si>
    <t>PVP01_1002700; PVP01_1002800; PVP01_1002900 (FRM1)</t>
  </si>
  <si>
    <t>Conserved Plasmodium protein; SURF1 domain-containing protein; Formin 1</t>
  </si>
  <si>
    <t>PVP01_1002900 (FRM1); PVP01_1003000; PVP01_1003100 (DPM3); PVP01_1003200</t>
  </si>
  <si>
    <t>Formin 1; CPW-WPC family protein; Dolichol-phosphate mannosyltransferase subunit 3; Conserved Plasmodium protein</t>
  </si>
  <si>
    <t>PVP01_1003200; PVP01_1003300; PVP01_1003400; PVP01_1003500</t>
  </si>
  <si>
    <t>Conserved Plasmodium protein; XAP-5 DNA binding protein; Conserved Plasmodium protein; Conserved Plasmodium protein</t>
  </si>
  <si>
    <t>PVP01_1003500; PVP01_1003600; PVP01_1003700 (PPT)</t>
  </si>
  <si>
    <t>Conserved Plasmodium protein; Conserved Plasmodium protein; Phosphoenolpyruvate/phosphate translocator</t>
  </si>
  <si>
    <t>PVP01_1003700 (PPT); PVP01_1003800 (SYN6); PVP01_1003900; PVP01_1004000</t>
  </si>
  <si>
    <t>Phosphoenolpyruvate/phosphate translocator; SNARE protein; Conserved Plasmodium protein; RING zinc finger protein</t>
  </si>
  <si>
    <t>PVP01_1004000; PVP01_1004100</t>
  </si>
  <si>
    <t>RING zinc finger protein; Conserved Plasmodium protein</t>
  </si>
  <si>
    <t>PVP01_1005400 (DHHC7); PVP01_1005500; PVP01_1005600 (EIF3E)</t>
  </si>
  <si>
    <t>Palmitoyltransferase DHHC7; Conserved protein; Eukaryotic translation initiation factor 3 subunit E</t>
  </si>
  <si>
    <t>PVP01_1005700; PVP01_1005800 (UMP1); PVP01_1005900 (DDX41)</t>
  </si>
  <si>
    <t>AP-1 complex subunit beta; Proteasome maturation factor UMP1; ATP-dependent RNA helicase DDX41</t>
  </si>
  <si>
    <t>PVP01_1006300 (HIP); PVP01_1006400; PVP01_1006500 (METAP1a)</t>
  </si>
  <si>
    <t>Hsc70-interacting protein; Conserved Plasmodium protein; Methionine aminopeptidase 1a</t>
  </si>
  <si>
    <t>PVP01_1006600 (USP14); PVP01_1006700 (UBC13); PVP01_1006800 (MCM3)</t>
  </si>
  <si>
    <t>Ubiquitin carboxyl-terminal hydrolase 14; Ubiquitin-conjugating enzyme E2 N; DNA replication licensing factor MCM3</t>
  </si>
  <si>
    <t>PVP01_1006800 (MCM3); PVP01_1006900; PVP01_1007000; PVP01_1007100</t>
  </si>
  <si>
    <t>DNA replication licensing factor MCM3; Transmembrane emp24 domain-containing protein; Conserved Plasmodium protein; Conserved protein</t>
  </si>
  <si>
    <t>PVP01_1007200</t>
  </si>
  <si>
    <t>PVP01_1007200; PVP01_1007250</t>
  </si>
  <si>
    <t>PVP01_1007300; PVP01_1007400</t>
  </si>
  <si>
    <t>PVP01_1007500 (WDR55); PVP01_1007600 (ARF-GAP); PVP01_1007700</t>
  </si>
  <si>
    <t>WD repeat-containing protein 55; ADP-ribosylation factor GTPase-activating protein; Conserved Plasmodium protein</t>
  </si>
  <si>
    <t>PVP01_1007800; PVP01_1007900 (NEK2); PVP01_1008000 (IMC1g); PVP01_1008100</t>
  </si>
  <si>
    <t>RAP protein; NIMA related kinase 2; Inner membrane complex protein 1g; Conserved protein</t>
  </si>
  <si>
    <t>PVP01_1008200; PVP01_1008300; PVP01_1008400</t>
  </si>
  <si>
    <t>RNA methyltransferase; WD repeat-containing protein; 7-helix-1 protein</t>
  </si>
  <si>
    <t>PVP01_1008400; PVP01_1008500; PVP01_1008600 (SMC6)</t>
  </si>
  <si>
    <t>7-helix-1 protein; Conserved protein; Structural maintenance of chromosomes protein 6</t>
  </si>
  <si>
    <t>PVP01_1008600 (SMC6); PVP01_1008700 (ACS10)</t>
  </si>
  <si>
    <t>Structural maintenance of chromosomes protein 6; acyl-CoA synthetase</t>
  </si>
  <si>
    <t>PVP01_1008800</t>
  </si>
  <si>
    <t>Zinc finger protein</t>
  </si>
  <si>
    <t>PVP01_1008900 (TYW1); PVP01_1009000</t>
  </si>
  <si>
    <t>S-adenosyl-L-methionine-dependent tRNA 4-demethylwyosine synthase; Conserved Plasmodium protein</t>
  </si>
  <si>
    <t>PVP01_1009100 (UFD1); PVP01_1009200 (TOM22); PVP01_1009300</t>
  </si>
  <si>
    <t>Ubiquitin fusion degradation protein 1; Mitochondrial import receptor subunit TOM22; 50S ribosomal protein L12 apicoplast</t>
  </si>
  <si>
    <t>PVP01_1009400; PVP01_1009500 (RBG1); PVP01_1009600; PVP01_1009700; PVP01_1009800</t>
  </si>
  <si>
    <t>Conserved Plasmodium protein; ribosome-interacting GTPase 1; Conserved Plasmodium protein; Conserved Plasmodium protein; Conserved Plasmodium protein</t>
  </si>
  <si>
    <t>PVP01_1009800; PVP01_1009900</t>
  </si>
  <si>
    <t>Conserved Plasmodium protein; Karyopherin beta</t>
  </si>
  <si>
    <t>PVP01_1010000; PVP01_1010100</t>
  </si>
  <si>
    <t>MerC domain-containing protein; Divalent metal transporter</t>
  </si>
  <si>
    <t>PVP01_1010100; PVP01_1010200</t>
  </si>
  <si>
    <t>Divalent metal transporter; Conserved Plasmodium protein</t>
  </si>
  <si>
    <t>PVP01_1010300; PVP01_1010400; PVP01_1010500; PVP01_1010600</t>
  </si>
  <si>
    <t>Conserved protein; Dynein light chain Tctex-type; DnaJ protein; Cytochrome c oxidase subunit ApiCOX18</t>
  </si>
  <si>
    <t>PVP01_1010600; PVP01_1010700; PVP01_1010800; PVP01_1010900 (MDR1)</t>
  </si>
  <si>
    <t>Cytochrome c oxidase subunit ApiCOX18; Heptatricopeptide repeat-containing protein; Mitochondrial-processing peptidase subunit alpha; Multidrug resistance protein 1</t>
  </si>
  <si>
    <t>PVP01_1010900 (MDR1); PVP01_1011000</t>
  </si>
  <si>
    <t>Multidrug resistance protein 1; Zinc finger protein</t>
  </si>
  <si>
    <t>PVP01_1011000; PVP01_1011100 (BUD31); PVP01_1011200 (SufA)</t>
  </si>
  <si>
    <t>Zinc finger protein; pre-mRNA-splicing factor BUD31; Iron-sulfur assembly protein</t>
  </si>
  <si>
    <t>PVP01_1023000 (TCTP); PVP01_1023100; PVP01_1023200; PVP01_1023300</t>
  </si>
  <si>
    <t>Translationally-controlled tumor protein homolog; small nucleolar RNA snoR04; WD repeat-containing protein; Conserved Plasmodium protein</t>
  </si>
  <si>
    <t>PVP01_1023400</t>
  </si>
  <si>
    <t>tRNA Leucine</t>
  </si>
  <si>
    <t>PVP01_1030100; PVP01_1030200 (RPL31); PVP01_1030300 (MyoB)</t>
  </si>
  <si>
    <t>Conserved Plasmodium protein; 60S ribosomal protein L31; Myosin B</t>
  </si>
  <si>
    <t>PVP01_1032300; PVP01_1032400; PVP01_1032500</t>
  </si>
  <si>
    <t>Conserved protein; Conserved Plasmodium protein; Conserved Plasmodium protein</t>
  </si>
  <si>
    <t>PVP01_1032900; PVP01_1033000 (VPS11); PVP01_1033100; PVP01_1033200 (CAF1)</t>
  </si>
  <si>
    <t>HCNGP-like protein; Vacuolar protein sorting-associated protein 11; Conserved protein; Chromatin assembly factor 1 subunit A</t>
  </si>
  <si>
    <t>PVP01_1033700; PVP01_1033800 (TRAG17); PVP01_1033900 (TRAG18)</t>
  </si>
  <si>
    <t>Plasmodium exported protein; Tryptophan-rich protein; Tryptophan-rich protein</t>
  </si>
  <si>
    <t>PVP01_1033900 (TRAG18)</t>
  </si>
  <si>
    <t>PVP01_1034000; PVP01_1034100; PVP01_1034200</t>
  </si>
  <si>
    <t>Plasmodium exported protein (PHIST); Plasmodium exported protein; Plasmodium exported protein</t>
  </si>
  <si>
    <t>PVP01_1110800; PVP01_1110900 (SEC24A)</t>
  </si>
  <si>
    <t>Conserved Plasmodium protein; Protein transport protein Sec24A</t>
  </si>
  <si>
    <t>PVP01_1111000(PRMT5); PVP01_1111100</t>
  </si>
  <si>
    <t>Protein arginine N-methyltransferase 5; RNA-binding protein</t>
  </si>
  <si>
    <t>PVP01_1114700 (GluRS); PVP01_1114800; PVP01_1114900; PVP01_1115000 (PK5); PVP01_1115100 (ARK3)</t>
  </si>
  <si>
    <t>Glutamate--tRNA ligase; Elongation factor 1-alpha; elongation factor 1-alpha; Protein kinase 5; Serine/threonine protein kinase</t>
  </si>
  <si>
    <t>PVP01_1115100 (ARK3)</t>
  </si>
  <si>
    <t>Serine/threonine protein kinase</t>
  </si>
  <si>
    <t>PVP01_1124400 (SMS2); PVP01_1124500 (SMS1); PVP01_1124600</t>
  </si>
  <si>
    <t>Sphingomyelin synthase 2; Sphingomyelin synthase 1; GAS8-like protein</t>
  </si>
  <si>
    <t>PVP01_1201600; PVP01_1201700 (MAHRP2)</t>
  </si>
  <si>
    <t>Plasmodium exported protein; Membrane associated histidine-rich protein 2</t>
  </si>
  <si>
    <t>PVP01_1201800 (TRAG20); PVP01_1201900; PVP01_1202000 (MON1)</t>
  </si>
  <si>
    <t>Tryptophan-rich protein; Plasmodium exported protein; Vacuolar fusion protein MON1</t>
  </si>
  <si>
    <t>PVP01_1202000 (MON1); PVP01_1202100 (AQR)</t>
  </si>
  <si>
    <t>Vacuolar fusion protein MON1; Intron-binding protein aquarius</t>
  </si>
  <si>
    <t>PVP01_1202600 (UTP15); PVP01_1202700 (ABCB6); PVP01_1202800</t>
  </si>
  <si>
    <t>U3 small nucleolar RNA-associated protein 15; ABC transporter B family member 6; GTP-binding protein</t>
  </si>
  <si>
    <t>PVP01_1215800; PVP01_1215900; PVP01_1216000</t>
  </si>
  <si>
    <t>Serine/threonine protein kinase; CPW-WPC family protein; Conserved protein</t>
  </si>
  <si>
    <t>PVP01_1241900; PVP01_1242000; PVP01_1242100; PVP01_1242200 (UIS2)</t>
  </si>
  <si>
    <t>ATP-dependent zinc metalloprotease FTSH; Conserved Plasmodium protein; Vacuolar ATP synthase subunit d; Serine/threonine protein phosphatase UIS2</t>
  </si>
  <si>
    <t>PVP01_1242900; PVP01_1243000; PVP01_1243100 (CYC1)</t>
  </si>
  <si>
    <t>EF-hand calcium-binding domain-containing protein; Conserved Plasmodium protein; Cyclin 1</t>
  </si>
  <si>
    <t>PVP01_1243100 (CYC1); PVP01_1243200; PVP01_1243300; PVP01_1243400; PVP01_1243500</t>
  </si>
  <si>
    <t>Cyclin 1; Conserved Plasmodium protein; Fam-a protein; DNA-directed RNA polymerase III subunit RPC4; DNA polymerase alpha subunit B</t>
  </si>
  <si>
    <t>PVP01_1243500; PVP01_1243600 (RFC3); PVP01_1243700</t>
  </si>
  <si>
    <t>DNA polymerase alpha subunit B; Replication factor C subunit 3; Conserved Plasmodium protein</t>
  </si>
  <si>
    <t>PVP01_1243700</t>
  </si>
  <si>
    <t>PVP01_1243700; PVP01_1243800 (MED20); PVP01_1243900</t>
  </si>
  <si>
    <t>Conserved Plasmodium protein; Mediator of RNA polymerase II transcription subunit 20; Conserved Plasmodium protein</t>
  </si>
  <si>
    <t>PVP01_1243900; PVP01_1244000 (GAPDH); PVP01_1244100</t>
  </si>
  <si>
    <t>Conserved Plasmodium protein; Glyceraldehyde-3-phosphate dehydrogenase; Cytochrome c1 precursor</t>
  </si>
  <si>
    <t>PVP01_1249200; PVP01_1249300</t>
  </si>
  <si>
    <t>Large ribosomal subunit nuclear export factor; Conserved Plasmodium protein</t>
  </si>
  <si>
    <t>PVP01_1249400 (VPS4); PVP01_1249500</t>
  </si>
  <si>
    <t>Vacuolar protein sorting-associated protein 4; Conserved Plasmodium protein</t>
  </si>
  <si>
    <t>PVP01_1249500; PVP01_1249600; PVP01_1249700 (TRX1)</t>
  </si>
  <si>
    <t>Conserved Plasmodium protein; MA3 domain-containing protein; thioredoxin 1</t>
  </si>
  <si>
    <t>PVP01_1249800; PVP01_1249900 (SPP); PVP01_1250000</t>
  </si>
  <si>
    <t>Conserved Plasmodium protein; Signal peptide peptidase; Conserved protein</t>
  </si>
  <si>
    <t>PVP01_1251100 (CCp2); PVP01_1251200; PVP01_1251300 (FER2)</t>
  </si>
  <si>
    <t>LCCL domain-containing protein; Conserved Plasmodium protein; Ferlin</t>
  </si>
  <si>
    <t>PVP01_1251300 (FER2); PVP01_1251400</t>
  </si>
  <si>
    <t>Ferlin; AP-1 complex subunit gamma</t>
  </si>
  <si>
    <t>PVP01_1251500 (HlyIII); PVP01_1251600</t>
  </si>
  <si>
    <t>Hemolysin III; Conserved protein</t>
  </si>
  <si>
    <t>PVP01_1251700; PVP01_1251800 (PTP1); PVP01_1251900</t>
  </si>
  <si>
    <t>Methyltransferase; Protein tyrosine phosphatase; MFS-type transporter</t>
  </si>
  <si>
    <t>PVP01_1251900; PVP01_1252000; PVP01_1252100; PVP01_1252200; PVP01_1252300 (6PGD)</t>
  </si>
  <si>
    <t>MFS-type transporter; Protein phosphatase 2C; Conserved protein; Conserved Plasmodium protein; 6-phosphogluconate dehydrogenase decarboxylating</t>
  </si>
  <si>
    <t>PVP01_1252300 (6PGD); PVP01_1252400; PVP01_1252500 (ISU); PVP01_1252600 (APP)</t>
  </si>
  <si>
    <t>6-phosphogluconate dehydrogenase decarboxylating; Ribosomal protein S11; Iron sulfur cluster assembly protein; Aminopeptidase P</t>
  </si>
  <si>
    <t>PVP01_1252700 (KIN); PVP01_1252800</t>
  </si>
  <si>
    <t>SNF1-related serine/threonine protein kinase KIN; Conserved Plasmodium protein</t>
  </si>
  <si>
    <t>PVP01_1253400; PVP01_1253500 (NNT)</t>
  </si>
  <si>
    <t>RAP protein; NAD(P) transhydrogenase</t>
  </si>
  <si>
    <t>PVP01_1253600; PVP01_1253700; PVP01_1253800</t>
  </si>
  <si>
    <t>Gamma-tubulin complex component; Yos1-like protein; Conserved Plasmodium protein</t>
  </si>
  <si>
    <t>PVP01_1254000; PVP01_1254100; PVP01_1254200; PVP01_1254300; PVP01_1254400</t>
  </si>
  <si>
    <t>Conserved Plasmodium protein; Conserved protein; Conserved Plasmodium protein; U1 snRNP-associated protein; Conserved Plasmodium protein</t>
  </si>
  <si>
    <t>PVP01_1255200 (SORTLR); PVP01_1255300 (CNB); PVP01_1255400 (LAP5)</t>
  </si>
  <si>
    <t>Sortilin; Calcineurin subunit B; LCCL domain-containing protein</t>
  </si>
  <si>
    <t>PVP01_1255800; PVP01_1255900 (eEF2)</t>
  </si>
  <si>
    <t>Conserved Plasmodium protein; Elongation factor 2</t>
  </si>
  <si>
    <t>PVP01_1256000; PVP01_1256100; PVP01_1256200; PVP01_1256300</t>
  </si>
  <si>
    <t>Conserved Plasmodium protein; Acetyl-CoA acetyltransferase; Conserved protein; Conserved Plasmodium protein</t>
  </si>
  <si>
    <t>PVP01_1256300; PVP01_1256400; PVP01_1256500</t>
  </si>
  <si>
    <t>Conserved Plasmodium protein; S-adenosylmethionine-dependent methyltransferase; Conserved Plasmodium protein</t>
  </si>
  <si>
    <t>PVP01_1256500; PVP01_1256600</t>
  </si>
  <si>
    <t>Conserved Plasmodium protein; Zinc finger protein</t>
  </si>
  <si>
    <t>PVP01_1256600; PVP01_1256700 (CPR); PVP01_1256800; PVP01_1256900 (SRP54)</t>
  </si>
  <si>
    <t>Zinc finger protein; NADPH--cytochrome P450 reductase; Conserved Plasmodium protein; Signal recognition particle subunit SRP54</t>
  </si>
  <si>
    <t>PVP01_1257000; PVP01_1257100; PVP01_1257200; PVP01_1257300 (RRP6)</t>
  </si>
  <si>
    <t>Protein kinase; Conserved protein; Conserved protein; exosome complex exonuclease RRP6</t>
  </si>
  <si>
    <t>PVP01_1257900; PVP01_1258000 (GEST); PVP01_1258100; PVP01_1258200; PVP01_1258300</t>
  </si>
  <si>
    <t>CLASP domain-containing protein; Gamete egress and sporozoite traversal protein; Conserved protein; Appr-1-p processing domain protein; HSP20-like chaperone</t>
  </si>
  <si>
    <t>PVP01_1258800; PVP01_1258900; PVP01_1259000 (UTP12)</t>
  </si>
  <si>
    <t>Condensin-2 complex subunit G2; Conserved Plasmodium protein; U3 small nucleolar RNA-associated protein 12</t>
  </si>
  <si>
    <t>PVP01_1264300; PVP01_1264400 (TREP)</t>
  </si>
  <si>
    <t>Conserved Plasmodium protein; TRAP-like protein</t>
  </si>
  <si>
    <t>PVP01_1264600; PVP01_1264700 (tRIP); PVP01_1264800</t>
  </si>
  <si>
    <t>Conserved Plasmodium protein; tRNA import protein tRIP; GTP-binding protein</t>
  </si>
  <si>
    <t>PVP01_1264800; PVP01_1264900 (RPA3); PVP01_1265000; PVP01_1265100; PVP01_1265200 (VPS60); PVP01_1265300 (ATP23)</t>
  </si>
  <si>
    <t>GTP-binding protein; Replication factor A protein 3; ADP-ribosylation factor; RNA polymerase II transcription factor B subunit 5; Vacuolar protein sorting-associated protein 60; Mitochondrial inner membrane protease ATP23</t>
  </si>
  <si>
    <t>PVP01_1265300 (ATP23); PVP01_1265400; PVP01_1265500; PVP01_1265600 (FACT-S)</t>
  </si>
  <si>
    <t>Mitochondrial inner membrane protease ATP23; acid cluster protein 33 homologue; Conserved Plasmodium protein; FACT complex subunit SSRP1</t>
  </si>
  <si>
    <t>PVP01_1265600 (FACT-S); PVP01_1265700</t>
  </si>
  <si>
    <t>FACT complex subunit SSRP1; serine/threonine protein kinase</t>
  </si>
  <si>
    <t>PVP01_1267500 (ORP2)</t>
  </si>
  <si>
    <t>Oocyst rupture protein 2</t>
  </si>
  <si>
    <t>PVP01_1267600; PVP01_1267700</t>
  </si>
  <si>
    <t>Cytochrome b-c1 complex subunit Rieske; Sad1/UNC domain-containing protein</t>
  </si>
  <si>
    <t>PVP01_1267800; PVP01_1267900</t>
  </si>
  <si>
    <t>Conserved Plasmodium protein; DEAD/DEAH box helicase</t>
  </si>
  <si>
    <t>PVP01_1267900; PVP01_1268000 (CTR1); PVP01_1268100 (TPx1)</t>
  </si>
  <si>
    <t>DEAD/DEAH box helicase; Copper transporter; Thioredoxin peroxidase 1</t>
  </si>
  <si>
    <t>PVP01_1268600 (MCA2)</t>
  </si>
  <si>
    <t>metacaspase-2</t>
  </si>
  <si>
    <t>PVP01_1268700; PVP01_1268800; PVP01_1268900; PVP01_1269000; PVP01_1269100</t>
  </si>
  <si>
    <t>tRNA Methionine; tRNA Selenocysteine; translocation protein SEC62; 50S ribosomal protein L20; Conserved Plasmodium protein</t>
  </si>
  <si>
    <t>PVP01_1269700; PVP01_1269800 (CITH); PVP01_1269900 (MED31)</t>
  </si>
  <si>
    <t>Proteasome subunit alpha type-1; Trailer hitch homolog; Mediator of RNA polymerase II transcription subunit 31</t>
  </si>
  <si>
    <t>PVP01_1270600; PVP01_1270700</t>
  </si>
  <si>
    <t>Tubulin epsilon chain; Conserved Plasmodium protein</t>
  </si>
  <si>
    <t>PVP01_1303500 (EIF5A); PVP01_1303600 (G37); PVP01_1303700; PVP01_1303800</t>
  </si>
  <si>
    <t>Eukaryotic translation initiation factor 5A; Sexual stage-specific protein G37; Conserved protein; Cytidine deaminase</t>
  </si>
  <si>
    <t>PVP01_1306100; PVP01_1306200; PVP01_1306300</t>
  </si>
  <si>
    <t>Conserved Plasmodium protein; Small subunit rRNA processing factor; Conserved Plasmodium protein</t>
  </si>
  <si>
    <t>PVP01_1314400; PVP01_1314500 (COX15); PVP01_1314600; PVP01_1314700; PVP01_1314800 (TIM17)</t>
  </si>
  <si>
    <t>Ribonuclease H2 subunit B; Cytochrome C oxidase assembly protein COX15; Conserved Plasmodium protein; Mitochondrial acidic protein MAM33; Mitochondrial import inner membrane translocase subunit TIM17</t>
  </si>
  <si>
    <t>PVP01_1316900; PVP01_1317000; PVP01_1317100 (LRR5)</t>
  </si>
  <si>
    <t>Conserved Plasmodium protein; RNA methyltransferase; Leucine-rich repeat protein</t>
  </si>
  <si>
    <t>PVP01_1321900</t>
  </si>
  <si>
    <t>PVP01_1334800; PVP01_1334900 (RPN13); PVP01_1335000</t>
  </si>
  <si>
    <t>Zinc finger protein; 26S proteasome regulatory subunit RPN13; DnaJ protein</t>
  </si>
  <si>
    <t>PVP01_1340900 (PM4); PVP01_1341000</t>
  </si>
  <si>
    <t>Plasmepsin IV; Conserved protein</t>
  </si>
  <si>
    <t>PVP01_1346100 (SR140); PVP01_1346200; PVP01_1346300; PVP01_1346400</t>
  </si>
  <si>
    <t>U2 snRNP-associated SURP motif-containing protein; Ribosomal protein S27a; Small nucleolar RNA snoR22; Zinc finger protein</t>
  </si>
  <si>
    <t>PVP01_1401300; PVP01_1401400 (CLAG)</t>
  </si>
  <si>
    <t>Plasmodium exported protein; Cytoadherence linked asexual protein</t>
  </si>
  <si>
    <t>PVP01_1404900; PVP01_1405000 (LigI); PVP01_1405100 (MIT2)</t>
  </si>
  <si>
    <t>Condensin complex subunit 2; DNA ligase I; CorA-like Mg2+ transporter protein</t>
  </si>
  <si>
    <t>PVP01_1416200; PVP01_1416300</t>
  </si>
  <si>
    <t>Conserved protein; Zinc finger (CCCH type) protein</t>
  </si>
  <si>
    <t>PVP01_1418100 (ApiAP2)</t>
  </si>
  <si>
    <t>AP2 domain transcription factor AP2-G3</t>
  </si>
  <si>
    <t>PVP01_1418100 (ApiAP2); PVP01_1418200; PVP01_1418300</t>
  </si>
  <si>
    <t>AP2 domain transcription factor AP2-G3; Conserved Plasmodium protein; Zinc finger protein</t>
  </si>
  <si>
    <t>PVP01_1418400; PVP01_1418500; PVP01_1418600; PVP01_1418700 (RPS19); PVP01_1418800 (NOC4)</t>
  </si>
  <si>
    <t>Conserved protein; Conserved Plasmodium protein; Conserved Plasmodium protein; 40S ribosomal protein S19; Nucleolar complex protein 4</t>
  </si>
  <si>
    <t>PVP01_1418800 (NOC4); PVP01_1418900; PVP01_1419000 (FD); PVP01_1419100 (G3PAT)</t>
  </si>
  <si>
    <t>Nucleolar complex protein 4; Conserved protein; ferredoxin; Glycerol-3-phosphate 1-O-acyltransferase</t>
  </si>
  <si>
    <t>PVP01_1419200; PVP01_1419300 (SMC2)</t>
  </si>
  <si>
    <t>Conserved Plasmodium protein; Structural maintenance of chromosomes protein 2</t>
  </si>
  <si>
    <t>PVP01_1419700 (SEC63); PVP01_1419800</t>
  </si>
  <si>
    <t>Translocation protein SEC63; Conserved Plasmodium protein</t>
  </si>
  <si>
    <t>PVP01_1420300; PVP01_1420400</t>
  </si>
  <si>
    <t>Conserved Plasmodium protein; Conserved protein</t>
  </si>
  <si>
    <t>PVP01_1427200; PVP01_1427300</t>
  </si>
  <si>
    <t>PVP01_1427400; PVP01_1427500 (SNRPC); PVP01_1427600</t>
  </si>
  <si>
    <t>Conserved protein; U1 small nuclear ribonucleoprotein C; Ubiquitin-conjugating enzyme E2</t>
  </si>
  <si>
    <t>PVP01_1427700; PVP01_1427800</t>
  </si>
  <si>
    <t>RNA-binding protein; Karyopherin alpha</t>
  </si>
  <si>
    <t>PVP01_1427900 (SSP3); PVP01_1428000; PVP01_1428100; PVP01_1428200</t>
  </si>
  <si>
    <t>Sporozoite surface protein 3; Trypsin-like serine protease; GTPase; Proteasome activator complex subunit 4</t>
  </si>
  <si>
    <t>PVP01_1428300; PVP01_1428400; PVP01_1428500; PVP01_1428600</t>
  </si>
  <si>
    <t>Conserved protein; RNA-binding protein; Conserved Plasmodium protein; Conserved Plasmodium protein</t>
  </si>
  <si>
    <t>PVP01_1428600; PVP01_1428700</t>
  </si>
  <si>
    <t>PVP01_1428700; PVP01_1428800 (CARM1); PVP01_1428900</t>
  </si>
  <si>
    <t>Conserved protein; Histone-arginine methyltransferase CARM1; Conserved protein</t>
  </si>
  <si>
    <t>PVP01_1429000 (CAF1)</t>
  </si>
  <si>
    <t>CCR4-associated factor 1</t>
  </si>
  <si>
    <t>PVP01_1429100 (EMC1); PVP01_1429200</t>
  </si>
  <si>
    <t>ER membrane protein complex subunit 1; Mitochondrial carrier protein</t>
  </si>
  <si>
    <t>PVP01_1429200; PVP01_1429300 (CUL1); PVP01_1429400; PVP01_1429500 (PPPK-DHPS)</t>
  </si>
  <si>
    <t>Mitochondrial carrier protein; Cullin-1; Conserved Plasmodium protein; Hydroxymethyldihydropterin pyrophosphokinase-dihydropteroate synthase</t>
  </si>
  <si>
    <t>PVP01_1429500 (PPPK-DHPS); PVP01_1429600; PVP01_1429700 (DBP1)</t>
  </si>
  <si>
    <t>Hydroxymethyldihydropterin pyrophosphokinase-dihydropteroate synthase; Conserved Plasmodium protein; ATP-dependent RNA helicase DBP1</t>
  </si>
  <si>
    <t>PVP01_1429800 (PPM7); PVP01_1429900 (AQP2)</t>
  </si>
  <si>
    <t>Protein phosphatase PPM7; Aquaporin</t>
  </si>
  <si>
    <t>PVP01_1430000 (PPM5); PVP01_1430100 (ABCK1)</t>
  </si>
  <si>
    <t>Protein phosphatase PPM5; ABC1 family</t>
  </si>
  <si>
    <t>PVP01_1430100(ABCK1); PVP01_1430200; PVP01_1430300</t>
  </si>
  <si>
    <t>ABC1 family; 50S ribosomal protein L33; acyl-CoA binding protein</t>
  </si>
  <si>
    <t>PVP01_1430400 (JmjC1); PVP01_1430500</t>
  </si>
  <si>
    <t>JmjC domain-containing protein; Conserved Plasmodium protein</t>
  </si>
  <si>
    <t>PVP01_1430500; PVP01_1430600 (RUVB1); PVP01_1430700</t>
  </si>
  <si>
    <t>Conserved Plasmodium protein; RuvB-like helicase 1; Peptidase family C50</t>
  </si>
  <si>
    <t>PVP01_1430700</t>
  </si>
  <si>
    <t>Peptidase family C50</t>
  </si>
  <si>
    <t>PVP01_1430700; PVP01_1430800; PVP01_1430900</t>
  </si>
  <si>
    <t>Peptidase family C50; Histone acetyltransferase subunit NuA4; Conserved protein</t>
  </si>
  <si>
    <t>PVP01_1431000; PVP01_1431100</t>
  </si>
  <si>
    <t>PVP01_1431100; PVP01_1431200; PVP01_1431300</t>
  </si>
  <si>
    <t>Conserved protein; WD repeat-containing protein; tetratricopeptide repeat protein</t>
  </si>
  <si>
    <t>PVP01_1432300; PVP01_1432400 (DLC8); PVP01_1432500 (RPB8); PVP01_1432600 (PRS)</t>
  </si>
  <si>
    <t>Integral membrane protein GPR180; Dynein light chain 1; DNA-directed RNA polymerases I, II, and III subunit RPABC3; proline--tRNA ligase</t>
  </si>
  <si>
    <t>PVP01_1433700; PVP01_1433800 (Trx-Px2); PVP01_1433900; PVP01_1434000 (CYP32); PVP01_1434100</t>
  </si>
  <si>
    <t>Conserved protein; Thioredoxin peroxidase 2; SUN domain-containing protein; Peptidyl-prolyl cis-trans isomerase; 10 kDa chaperonin</t>
  </si>
  <si>
    <t>PVP01_1434200; PVP01_1434300; PVP01_1434400; PVP01_1434500</t>
  </si>
  <si>
    <t>Conserved Plasmodium protein; Conserved Plasmodium protein; Conserved protein; Conserved Plasmodium protein</t>
  </si>
  <si>
    <t>PVP01_1440100; PVP01_1440200; PVP01_1440300; PVP01_1440400</t>
  </si>
  <si>
    <t>Conserved protein; Conserved Plasmodium protein; tRNA-splicing ligase RtcB; Conserved Plasmodium protein</t>
  </si>
  <si>
    <t>PVP01_1440400; PVP01_1440500 (GRP94)</t>
  </si>
  <si>
    <t>Conserved Plasmodium protein; Endoplasmin</t>
  </si>
  <si>
    <t>PVP01_1449200; PVP01_1449300 (RAB2); PVP01_1449400</t>
  </si>
  <si>
    <t>Conserved Plasmodium protein; Ras-related protein Rab-2; Conserved Plasmodium protein</t>
  </si>
  <si>
    <t>PVP01_1449500</t>
  </si>
  <si>
    <t>PVP01_1462400 (UBC12); PVP01_1462500; PVP01_1462600; PVP01_1462700</t>
  </si>
  <si>
    <t>NEDD8-conjugating enzyme UBC12; 50S ribosomal protein L3 mitochondrial; Conserved Plasmodium protein; Kinesin</t>
  </si>
  <si>
    <t>PVP01_1467200 (G377)</t>
  </si>
  <si>
    <t>Osmiophilic body protein G377</t>
  </si>
  <si>
    <t>PVP01_1467300; PVP01_1467400 (VPS26)</t>
  </si>
  <si>
    <t>CSC1-like protein; Vacuolar protein sorting-associated protein 26</t>
  </si>
  <si>
    <t>PVP01_1467500; PVP01_1467600; PVP01_1467700; PVP01_1467800</t>
  </si>
  <si>
    <t>Conserved Plasmodium protein; AP-3 complex subunit sigma; Translation initiation factor eIF-2B subunit beta; Transcription initiation factor IIA subunit 2</t>
  </si>
  <si>
    <t>PVP01_1467800; PVP01_1467900; PVP01_1468000</t>
  </si>
  <si>
    <t>Transcription initiation factor IIA subunit 2; DNA repair protein rhp16; Conserved protein</t>
  </si>
  <si>
    <t>PVP01_1468000; PVP01_1468100; PVP01_1468200; PVP01_1468300</t>
  </si>
  <si>
    <t>Conserved protein; HSP20-like chaperone; Conserved Plasmodium protein; Coronin</t>
  </si>
  <si>
    <t>PVP01_1468400 (TMK); PVP01_1468500; PVP01_1468600 (DRS1)</t>
  </si>
  <si>
    <t>Thymidylate kinase; Conserved Plasmodium protein; ATP-dependent RNA helicase DRS1</t>
  </si>
  <si>
    <t>PVP01_1468700; PVP01_1468800 (aTrpRS); PVP01_1468900</t>
  </si>
  <si>
    <t>Conserved Plasmodium protein; Tryptophan--tRNA ligase; Conserved Plasmodium protein</t>
  </si>
  <si>
    <t>PVP01_1469000; PVP01_1469100; PVP01_1469200 (RON3)</t>
  </si>
  <si>
    <t>tRNA Valine; tRNA Glutamine; rhoptry neck protein 3</t>
  </si>
  <si>
    <t>PVP01_1469200 (RON3); PVP01_1469300</t>
  </si>
  <si>
    <t>Rhoptry neck protein 3; Conserved Plasmodium protein</t>
  </si>
  <si>
    <t>PVP01_1469400 (RBP3); PVP01_1469500</t>
  </si>
  <si>
    <t>Reticulocyte binding protein 3; Hypothetical protein</t>
  </si>
  <si>
    <t>PVP01_1470100 (TRAG24); PVP01_1470200; PVP01_1470300; PVP01_1470400</t>
  </si>
  <si>
    <t>Tryptophan-rich protein; Plasmodium exported protein; Plasmodium exported protein (PHIST); Plasmodium exported protein</t>
  </si>
  <si>
    <t>PVP01_1470400; PVP01_1470500; PVP01_1470600</t>
  </si>
  <si>
    <t>Plasmodium exported protein; Plasmodium exported protein; Plasmodium exported protein (PHIST)</t>
  </si>
  <si>
    <t>S7: Top 1% of Regions with Highest Proportion of Pairwise Identity by Descent (IB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F2D54-6B67-7B44-97F6-D439B20A1928}">
  <dimension ref="A1:X252"/>
  <sheetViews>
    <sheetView tabSelected="1" workbookViewId="0"/>
  </sheetViews>
  <sheetFormatPr baseColWidth="10" defaultColWidth="11" defaultRowHeight="16" x14ac:dyDescent="0.2"/>
  <cols>
    <col min="1" max="1" width="12.5" customWidth="1"/>
    <col min="18" max="18" width="18.6640625" bestFit="1" customWidth="1"/>
    <col min="23" max="23" width="38.1640625" customWidth="1"/>
    <col min="24" max="24" width="42.1640625" customWidth="1"/>
  </cols>
  <sheetData>
    <row r="1" spans="1:24" x14ac:dyDescent="0.2">
      <c r="A1" s="1" t="s">
        <v>504</v>
      </c>
      <c r="W1" s="2"/>
      <c r="X1" s="2"/>
    </row>
    <row r="2" spans="1:24" ht="17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4" t="s">
        <v>23</v>
      </c>
    </row>
    <row r="3" spans="1:24" ht="17" x14ac:dyDescent="0.2">
      <c r="A3">
        <v>1</v>
      </c>
      <c r="B3">
        <v>130001</v>
      </c>
      <c r="C3">
        <v>140000</v>
      </c>
      <c r="D3" s="5">
        <v>4.3999999999999997E-2</v>
      </c>
      <c r="E3" s="5">
        <v>7.0999999999999994E-2</v>
      </c>
      <c r="F3" s="5">
        <v>2.1000000000000001E-2</v>
      </c>
      <c r="G3" s="5" t="s">
        <v>24</v>
      </c>
      <c r="H3" s="5">
        <v>0.13300000000000001</v>
      </c>
      <c r="I3" s="5">
        <v>0.04</v>
      </c>
      <c r="J3" s="5">
        <v>0.10299999999999999</v>
      </c>
      <c r="K3" s="5">
        <v>6.4000000000000001E-2</v>
      </c>
      <c r="L3" s="5">
        <v>3.3000000000000002E-2</v>
      </c>
      <c r="M3" s="5">
        <v>0.48699999999999999</v>
      </c>
      <c r="N3" s="5">
        <v>0.23499999999999999</v>
      </c>
      <c r="O3" s="5">
        <v>0.14599999999999999</v>
      </c>
      <c r="P3" s="5">
        <v>2.4E-2</v>
      </c>
      <c r="Q3" s="5">
        <v>0.59099999999999997</v>
      </c>
      <c r="R3" s="5">
        <v>4.8000000000000001E-2</v>
      </c>
      <c r="S3" s="5">
        <v>0.11</v>
      </c>
      <c r="T3" s="5">
        <v>6.0999999999999999E-2</v>
      </c>
      <c r="U3" s="5">
        <v>1.4E-2</v>
      </c>
      <c r="V3" s="5">
        <v>2.1999999999999999E-2</v>
      </c>
      <c r="W3" s="2" t="s">
        <v>25</v>
      </c>
      <c r="X3" s="2" t="s">
        <v>26</v>
      </c>
    </row>
    <row r="4" spans="1:24" ht="34" x14ac:dyDescent="0.2">
      <c r="A4">
        <v>1</v>
      </c>
      <c r="B4">
        <v>170001</v>
      </c>
      <c r="C4">
        <v>180000</v>
      </c>
      <c r="D4" s="5">
        <v>0.02</v>
      </c>
      <c r="E4" s="5">
        <v>0.06</v>
      </c>
      <c r="F4" s="5">
        <v>1.2E-2</v>
      </c>
      <c r="G4" s="5" t="s">
        <v>24</v>
      </c>
      <c r="H4" s="5">
        <v>0.11700000000000001</v>
      </c>
      <c r="I4" s="5">
        <v>3.5999999999999997E-2</v>
      </c>
      <c r="J4" s="5">
        <v>2.5999999999999999E-2</v>
      </c>
      <c r="K4" s="5">
        <v>2.5999999999999999E-2</v>
      </c>
      <c r="L4" s="5">
        <v>2.3E-2</v>
      </c>
      <c r="M4" s="5">
        <v>0.48799999999999999</v>
      </c>
      <c r="N4" s="5">
        <v>0.216</v>
      </c>
      <c r="O4" s="5">
        <v>0.13900000000000001</v>
      </c>
      <c r="P4" s="5">
        <v>1.2E-2</v>
      </c>
      <c r="Q4" s="5">
        <v>0.59799999999999998</v>
      </c>
      <c r="R4" s="5">
        <v>4.8000000000000001E-2</v>
      </c>
      <c r="S4" s="5">
        <v>9.6000000000000002E-2</v>
      </c>
      <c r="T4" s="5">
        <v>6.0999999999999999E-2</v>
      </c>
      <c r="U4" s="5">
        <v>0.01</v>
      </c>
      <c r="V4" s="5">
        <v>1.6E-2</v>
      </c>
      <c r="W4" s="2" t="s">
        <v>27</v>
      </c>
      <c r="X4" s="2" t="s">
        <v>28</v>
      </c>
    </row>
    <row r="5" spans="1:24" ht="51" x14ac:dyDescent="0.2">
      <c r="A5">
        <v>1</v>
      </c>
      <c r="B5">
        <v>650001</v>
      </c>
      <c r="C5">
        <v>660000</v>
      </c>
      <c r="D5" s="5">
        <v>8.9999999999999993E-3</v>
      </c>
      <c r="E5" s="5">
        <v>6.9000000000000006E-2</v>
      </c>
      <c r="F5" s="5">
        <v>6.0000000000000001E-3</v>
      </c>
      <c r="G5" s="5" t="s">
        <v>24</v>
      </c>
      <c r="H5" s="5">
        <v>0.111</v>
      </c>
      <c r="I5" s="5" t="s">
        <v>24</v>
      </c>
      <c r="J5" s="5">
        <v>4.1000000000000002E-2</v>
      </c>
      <c r="K5" s="5">
        <v>1.4999999999999999E-2</v>
      </c>
      <c r="L5" s="5">
        <v>2.4E-2</v>
      </c>
      <c r="M5" s="5">
        <v>0.36</v>
      </c>
      <c r="N5" s="5">
        <v>0.20899999999999999</v>
      </c>
      <c r="O5" s="5">
        <v>0.14299999999999999</v>
      </c>
      <c r="P5" s="5">
        <v>1.2E-2</v>
      </c>
      <c r="Q5" s="5">
        <v>0.58899999999999997</v>
      </c>
      <c r="R5" s="5">
        <v>4.8000000000000001E-2</v>
      </c>
      <c r="S5" s="5">
        <v>0.154</v>
      </c>
      <c r="T5" s="5">
        <v>4.7E-2</v>
      </c>
      <c r="U5" s="5">
        <v>1.2999999999999999E-2</v>
      </c>
      <c r="V5" s="5">
        <v>2.1000000000000001E-2</v>
      </c>
      <c r="W5" s="2" t="s">
        <v>29</v>
      </c>
      <c r="X5" s="2" t="s">
        <v>30</v>
      </c>
    </row>
    <row r="6" spans="1:24" ht="34" x14ac:dyDescent="0.2">
      <c r="A6">
        <v>1</v>
      </c>
      <c r="B6">
        <v>670001</v>
      </c>
      <c r="C6">
        <v>680000</v>
      </c>
      <c r="D6" s="5">
        <v>1.2999999999999999E-2</v>
      </c>
      <c r="E6" s="5">
        <v>7.3999999999999996E-2</v>
      </c>
      <c r="F6" s="5">
        <v>8.9999999999999993E-3</v>
      </c>
      <c r="G6" s="5" t="s">
        <v>24</v>
      </c>
      <c r="H6" s="5">
        <v>0.109</v>
      </c>
      <c r="I6" s="5" t="s">
        <v>24</v>
      </c>
      <c r="J6" s="5">
        <v>0.107</v>
      </c>
      <c r="K6" s="5">
        <v>4.7E-2</v>
      </c>
      <c r="L6" s="5">
        <v>4.1000000000000002E-2</v>
      </c>
      <c r="M6" s="5">
        <v>0.36</v>
      </c>
      <c r="N6" s="5">
        <v>0.215</v>
      </c>
      <c r="O6" s="5">
        <v>0.14299999999999999</v>
      </c>
      <c r="P6" s="5">
        <v>8.9999999999999993E-3</v>
      </c>
      <c r="Q6" s="5">
        <v>0.58899999999999997</v>
      </c>
      <c r="R6" s="5">
        <v>4.8000000000000001E-2</v>
      </c>
      <c r="S6" s="5">
        <v>0.13100000000000001</v>
      </c>
      <c r="T6" s="5">
        <v>8.6999999999999994E-2</v>
      </c>
      <c r="U6" s="5">
        <v>1.2999999999999999E-2</v>
      </c>
      <c r="V6" s="5">
        <v>1.7000000000000001E-2</v>
      </c>
      <c r="W6" s="2" t="s">
        <v>31</v>
      </c>
      <c r="X6" s="2" t="s">
        <v>32</v>
      </c>
    </row>
    <row r="7" spans="1:24" ht="34" x14ac:dyDescent="0.2">
      <c r="A7">
        <v>2</v>
      </c>
      <c r="B7">
        <v>120001</v>
      </c>
      <c r="C7">
        <v>130000</v>
      </c>
      <c r="D7" s="5">
        <v>1.4E-2</v>
      </c>
      <c r="E7" s="5">
        <v>7.1999999999999995E-2</v>
      </c>
      <c r="F7" s="5">
        <v>7.0000000000000007E-2</v>
      </c>
      <c r="G7" s="5">
        <v>6.7000000000000004E-2</v>
      </c>
      <c r="H7" s="5">
        <v>9.1999999999999998E-2</v>
      </c>
      <c r="I7" s="5">
        <v>1.2E-2</v>
      </c>
      <c r="J7" s="5">
        <v>3.5999999999999997E-2</v>
      </c>
      <c r="K7" s="5">
        <v>2.5999999999999999E-2</v>
      </c>
      <c r="L7" s="5">
        <v>4.5999999999999999E-2</v>
      </c>
      <c r="M7" s="5">
        <v>0.36</v>
      </c>
      <c r="N7" s="5">
        <v>0.20300000000000001</v>
      </c>
      <c r="O7" s="5">
        <v>0.153</v>
      </c>
      <c r="P7" s="5">
        <v>1.0999999999999999E-2</v>
      </c>
      <c r="Q7" s="5">
        <v>0.59</v>
      </c>
      <c r="R7" s="5">
        <v>4.8000000000000001E-2</v>
      </c>
      <c r="S7" s="5">
        <v>0.09</v>
      </c>
      <c r="T7" s="5">
        <v>0.03</v>
      </c>
      <c r="U7" s="5">
        <v>7.2999999999999995E-2</v>
      </c>
      <c r="V7" s="5">
        <v>6.4000000000000001E-2</v>
      </c>
      <c r="W7" s="2" t="s">
        <v>33</v>
      </c>
      <c r="X7" s="2" t="s">
        <v>34</v>
      </c>
    </row>
    <row r="8" spans="1:24" ht="17" x14ac:dyDescent="0.2">
      <c r="A8">
        <v>2</v>
      </c>
      <c r="B8">
        <v>130001</v>
      </c>
      <c r="C8">
        <v>140000</v>
      </c>
      <c r="D8" s="5">
        <v>1.4999999999999999E-2</v>
      </c>
      <c r="E8" s="5">
        <v>7.1999999999999995E-2</v>
      </c>
      <c r="F8" s="5">
        <v>0.11</v>
      </c>
      <c r="G8" s="5">
        <v>6.7000000000000004E-2</v>
      </c>
      <c r="H8" s="5">
        <v>0.1</v>
      </c>
      <c r="I8" s="5" t="s">
        <v>24</v>
      </c>
      <c r="J8" s="5">
        <v>3.4000000000000002E-2</v>
      </c>
      <c r="K8" s="5">
        <v>2.5999999999999999E-2</v>
      </c>
      <c r="L8" s="5">
        <v>5.2999999999999999E-2</v>
      </c>
      <c r="M8" s="5">
        <v>0.36</v>
      </c>
      <c r="N8" s="5">
        <v>0.20399999999999999</v>
      </c>
      <c r="O8" s="5">
        <v>0.159</v>
      </c>
      <c r="P8" s="5">
        <v>8.9999999999999993E-3</v>
      </c>
      <c r="Q8" s="5">
        <v>0.58899999999999997</v>
      </c>
      <c r="R8" s="5">
        <v>4.8000000000000001E-2</v>
      </c>
      <c r="S8" s="5">
        <v>9.0999999999999998E-2</v>
      </c>
      <c r="T8" s="5">
        <v>0.02</v>
      </c>
      <c r="U8" s="5">
        <v>0.10199999999999999</v>
      </c>
      <c r="V8" s="5">
        <v>7.1999999999999995E-2</v>
      </c>
      <c r="W8" s="2" t="s">
        <v>35</v>
      </c>
      <c r="X8" s="2" t="s">
        <v>36</v>
      </c>
    </row>
    <row r="9" spans="1:24" ht="34" x14ac:dyDescent="0.2">
      <c r="A9">
        <v>2</v>
      </c>
      <c r="B9">
        <v>140001</v>
      </c>
      <c r="C9">
        <v>150000</v>
      </c>
      <c r="D9" s="5">
        <v>1.4999999999999999E-2</v>
      </c>
      <c r="E9" s="5">
        <v>8.8999999999999996E-2</v>
      </c>
      <c r="F9" s="5">
        <v>0.185</v>
      </c>
      <c r="G9" s="5">
        <v>6.7000000000000004E-2</v>
      </c>
      <c r="H9" s="5">
        <v>0.111</v>
      </c>
      <c r="I9" s="5" t="s">
        <v>24</v>
      </c>
      <c r="J9" s="5">
        <v>3.4000000000000002E-2</v>
      </c>
      <c r="K9" s="5">
        <v>4.1000000000000002E-2</v>
      </c>
      <c r="L9" s="5">
        <v>5.5E-2</v>
      </c>
      <c r="M9" s="5">
        <v>0.36</v>
      </c>
      <c r="N9" s="5">
        <v>0.21299999999999999</v>
      </c>
      <c r="O9" s="5">
        <v>0.16500000000000001</v>
      </c>
      <c r="P9" s="5">
        <v>0.01</v>
      </c>
      <c r="Q9" s="5">
        <v>0.58799999999999997</v>
      </c>
      <c r="R9" s="5">
        <v>4.8000000000000001E-2</v>
      </c>
      <c r="S9" s="5">
        <v>9.0999999999999998E-2</v>
      </c>
      <c r="T9" s="5">
        <v>1.4999999999999999E-2</v>
      </c>
      <c r="U9" s="5">
        <v>0.17</v>
      </c>
      <c r="V9" s="5">
        <v>0.14699999999999999</v>
      </c>
      <c r="W9" s="2" t="s">
        <v>37</v>
      </c>
      <c r="X9" s="2" t="s">
        <v>38</v>
      </c>
    </row>
    <row r="10" spans="1:24" ht="17" x14ac:dyDescent="0.2">
      <c r="A10">
        <v>2</v>
      </c>
      <c r="B10">
        <v>150001</v>
      </c>
      <c r="C10">
        <v>160000</v>
      </c>
      <c r="D10" s="5">
        <v>1.7999999999999999E-2</v>
      </c>
      <c r="E10" s="5">
        <v>9.1999999999999998E-2</v>
      </c>
      <c r="F10" s="5">
        <v>0.184</v>
      </c>
      <c r="G10" s="5">
        <v>6.7000000000000004E-2</v>
      </c>
      <c r="H10" s="5">
        <v>0.14000000000000001</v>
      </c>
      <c r="I10" s="5" t="s">
        <v>24</v>
      </c>
      <c r="J10" s="5">
        <v>7.0000000000000007E-2</v>
      </c>
      <c r="K10" s="5">
        <v>0.05</v>
      </c>
      <c r="L10" s="5">
        <v>7.4999999999999997E-2</v>
      </c>
      <c r="M10" s="5">
        <v>0.36</v>
      </c>
      <c r="N10" s="5">
        <v>0.219</v>
      </c>
      <c r="O10" s="5">
        <v>0.16</v>
      </c>
      <c r="P10" s="5">
        <v>0.01</v>
      </c>
      <c r="Q10" s="5">
        <v>0.58799999999999997</v>
      </c>
      <c r="R10" s="5">
        <v>4.8000000000000001E-2</v>
      </c>
      <c r="S10" s="5">
        <v>9.2999999999999999E-2</v>
      </c>
      <c r="T10" s="5">
        <v>2.5999999999999999E-2</v>
      </c>
      <c r="U10" s="5">
        <v>0.20799999999999999</v>
      </c>
      <c r="V10" s="5">
        <v>0.22500000000000001</v>
      </c>
      <c r="W10" s="6" t="s">
        <v>39</v>
      </c>
      <c r="X10" s="6" t="s">
        <v>40</v>
      </c>
    </row>
    <row r="11" spans="1:24" ht="34" x14ac:dyDescent="0.2">
      <c r="A11">
        <v>2</v>
      </c>
      <c r="B11">
        <v>160001</v>
      </c>
      <c r="C11">
        <v>170000</v>
      </c>
      <c r="D11" s="5">
        <v>1.4999999999999999E-2</v>
      </c>
      <c r="E11" s="5">
        <v>8.5000000000000006E-2</v>
      </c>
      <c r="F11" s="5">
        <v>9.2999999999999999E-2</v>
      </c>
      <c r="G11" s="5">
        <v>6.7000000000000004E-2</v>
      </c>
      <c r="H11" s="5">
        <v>0.11</v>
      </c>
      <c r="I11" s="5" t="s">
        <v>24</v>
      </c>
      <c r="J11" s="5">
        <v>7.2999999999999995E-2</v>
      </c>
      <c r="K11" s="5">
        <v>0.03</v>
      </c>
      <c r="L11" s="5">
        <v>7.3999999999999996E-2</v>
      </c>
      <c r="M11" s="5">
        <v>0.36</v>
      </c>
      <c r="N11" s="5">
        <v>0.20300000000000001</v>
      </c>
      <c r="O11" s="5">
        <v>0.152</v>
      </c>
      <c r="P11" s="5">
        <v>0.01</v>
      </c>
      <c r="Q11" s="5">
        <v>0.58799999999999997</v>
      </c>
      <c r="R11" s="5">
        <v>4.8000000000000001E-2</v>
      </c>
      <c r="S11" s="5">
        <v>8.7999999999999995E-2</v>
      </c>
      <c r="T11" s="5">
        <v>2.1000000000000001E-2</v>
      </c>
      <c r="U11" s="5">
        <v>9.5000000000000001E-2</v>
      </c>
      <c r="V11" s="5">
        <v>8.7999999999999995E-2</v>
      </c>
      <c r="W11" s="2" t="s">
        <v>41</v>
      </c>
      <c r="X11" s="2" t="s">
        <v>42</v>
      </c>
    </row>
    <row r="12" spans="1:24" ht="51" x14ac:dyDescent="0.2">
      <c r="A12">
        <v>2</v>
      </c>
      <c r="B12">
        <v>170001</v>
      </c>
      <c r="C12">
        <v>180000</v>
      </c>
      <c r="D12" s="5">
        <v>8.9999999999999993E-3</v>
      </c>
      <c r="E12" s="5">
        <v>6.5000000000000002E-2</v>
      </c>
      <c r="F12" s="5">
        <v>8.6999999999999994E-2</v>
      </c>
      <c r="G12" s="5">
        <v>5.5E-2</v>
      </c>
      <c r="H12" s="5">
        <v>8.2000000000000003E-2</v>
      </c>
      <c r="I12" s="5" t="s">
        <v>24</v>
      </c>
      <c r="J12" s="5">
        <v>3.3000000000000002E-2</v>
      </c>
      <c r="K12" s="5">
        <v>1.7000000000000001E-2</v>
      </c>
      <c r="L12" s="5">
        <v>6.2E-2</v>
      </c>
      <c r="M12" s="5">
        <v>0.36</v>
      </c>
      <c r="N12" s="5">
        <v>0.20300000000000001</v>
      </c>
      <c r="O12" s="5">
        <v>0.16</v>
      </c>
      <c r="P12" s="5">
        <v>8.9999999999999993E-3</v>
      </c>
      <c r="Q12" s="5">
        <v>0.58799999999999997</v>
      </c>
      <c r="R12" s="5">
        <v>4.8000000000000001E-2</v>
      </c>
      <c r="S12" s="5">
        <v>8.5000000000000006E-2</v>
      </c>
      <c r="T12" s="5">
        <v>3.1E-2</v>
      </c>
      <c r="U12" s="5">
        <v>0.09</v>
      </c>
      <c r="V12" s="5">
        <v>5.8999999999999997E-2</v>
      </c>
      <c r="W12" s="2" t="s">
        <v>43</v>
      </c>
      <c r="X12" s="2" t="s">
        <v>44</v>
      </c>
    </row>
    <row r="13" spans="1:24" ht="34" x14ac:dyDescent="0.2">
      <c r="A13">
        <v>2</v>
      </c>
      <c r="B13">
        <v>470001</v>
      </c>
      <c r="C13">
        <v>480000</v>
      </c>
      <c r="D13" s="5">
        <v>8.9999999999999993E-3</v>
      </c>
      <c r="E13" s="5">
        <v>0.129</v>
      </c>
      <c r="F13" s="5">
        <v>1.2E-2</v>
      </c>
      <c r="G13" s="5" t="s">
        <v>24</v>
      </c>
      <c r="H13" s="5">
        <v>8.8999999999999996E-2</v>
      </c>
      <c r="I13" s="5">
        <v>1.7000000000000001E-2</v>
      </c>
      <c r="J13" s="5">
        <v>2.4E-2</v>
      </c>
      <c r="K13" s="5">
        <v>2.5000000000000001E-2</v>
      </c>
      <c r="L13" s="5">
        <v>0.02</v>
      </c>
      <c r="M13" s="5">
        <v>0.35799999999999998</v>
      </c>
      <c r="N13" s="5">
        <v>0.23699999999999999</v>
      </c>
      <c r="O13" s="5">
        <v>0.104</v>
      </c>
      <c r="P13" s="5">
        <v>6.0000000000000001E-3</v>
      </c>
      <c r="Q13" s="5">
        <v>0.59</v>
      </c>
      <c r="R13" s="5">
        <v>4.8000000000000001E-2</v>
      </c>
      <c r="S13" s="5">
        <v>8.2000000000000003E-2</v>
      </c>
      <c r="T13" s="5">
        <v>2.5999999999999999E-2</v>
      </c>
      <c r="U13" s="5">
        <v>1.7999999999999999E-2</v>
      </c>
      <c r="V13" s="5">
        <v>1.9E-2</v>
      </c>
      <c r="W13" s="2" t="s">
        <v>45</v>
      </c>
      <c r="X13" s="2" t="s">
        <v>46</v>
      </c>
    </row>
    <row r="14" spans="1:24" ht="68" x14ac:dyDescent="0.2">
      <c r="A14">
        <v>2</v>
      </c>
      <c r="B14">
        <v>480001</v>
      </c>
      <c r="C14">
        <v>490000</v>
      </c>
      <c r="D14" s="5">
        <v>1.0999999999999999E-2</v>
      </c>
      <c r="E14" s="5">
        <v>0.124</v>
      </c>
      <c r="F14" s="5">
        <v>8.9999999999999993E-3</v>
      </c>
      <c r="G14" s="5" t="s">
        <v>24</v>
      </c>
      <c r="H14" s="5">
        <v>8.7999999999999995E-2</v>
      </c>
      <c r="I14" s="5">
        <v>2.1999999999999999E-2</v>
      </c>
      <c r="J14" s="5">
        <v>2.1999999999999999E-2</v>
      </c>
      <c r="K14" s="5">
        <v>2.4E-2</v>
      </c>
      <c r="L14" s="5">
        <v>0.02</v>
      </c>
      <c r="M14" s="5">
        <v>0.36699999999999999</v>
      </c>
      <c r="N14" s="5">
        <v>0.27900000000000003</v>
      </c>
      <c r="O14" s="5">
        <v>0.107</v>
      </c>
      <c r="P14" s="5">
        <v>7.0000000000000001E-3</v>
      </c>
      <c r="Q14" s="5">
        <v>0.58799999999999997</v>
      </c>
      <c r="R14" s="5">
        <v>4.8000000000000001E-2</v>
      </c>
      <c r="S14" s="5">
        <v>8.2000000000000003E-2</v>
      </c>
      <c r="T14" s="5">
        <v>1.2999999999999999E-2</v>
      </c>
      <c r="U14" s="5">
        <v>1.7999999999999999E-2</v>
      </c>
      <c r="V14" s="5">
        <v>1.7999999999999999E-2</v>
      </c>
      <c r="W14" s="2" t="s">
        <v>47</v>
      </c>
      <c r="X14" s="2" t="s">
        <v>48</v>
      </c>
    </row>
    <row r="15" spans="1:24" ht="51" x14ac:dyDescent="0.2">
      <c r="A15">
        <v>2</v>
      </c>
      <c r="B15">
        <v>600001</v>
      </c>
      <c r="C15">
        <v>610000</v>
      </c>
      <c r="D15" s="5">
        <v>6.0000000000000001E-3</v>
      </c>
      <c r="E15" s="5">
        <v>0.11799999999999999</v>
      </c>
      <c r="F15" s="5">
        <v>8.0000000000000002E-3</v>
      </c>
      <c r="G15" s="5" t="s">
        <v>24</v>
      </c>
      <c r="H15" s="5">
        <v>8.2000000000000003E-2</v>
      </c>
      <c r="I15" s="5" t="s">
        <v>24</v>
      </c>
      <c r="J15" s="5">
        <v>0.03</v>
      </c>
      <c r="K15" s="5">
        <v>1.6E-2</v>
      </c>
      <c r="L15" s="5">
        <v>2.7E-2</v>
      </c>
      <c r="M15" s="5">
        <v>0.36099999999999999</v>
      </c>
      <c r="N15" s="5">
        <v>0.307</v>
      </c>
      <c r="O15" s="5">
        <v>0.108</v>
      </c>
      <c r="P15" s="5">
        <v>1.4E-2</v>
      </c>
      <c r="Q15" s="5">
        <v>0.59899999999999998</v>
      </c>
      <c r="R15" s="5">
        <v>4.8000000000000001E-2</v>
      </c>
      <c r="S15" s="5">
        <v>6.8000000000000005E-2</v>
      </c>
      <c r="T15" s="5">
        <v>1.2999999999999999E-2</v>
      </c>
      <c r="U15" s="5">
        <v>0.01</v>
      </c>
      <c r="V15" s="5">
        <v>1.7999999999999999E-2</v>
      </c>
      <c r="W15" s="2" t="s">
        <v>49</v>
      </c>
      <c r="X15" s="2" t="s">
        <v>50</v>
      </c>
    </row>
    <row r="16" spans="1:24" ht="34" x14ac:dyDescent="0.2">
      <c r="A16">
        <v>2</v>
      </c>
      <c r="B16">
        <v>720001</v>
      </c>
      <c r="C16">
        <v>730000</v>
      </c>
      <c r="D16" s="5">
        <v>0.06</v>
      </c>
      <c r="E16" s="5">
        <v>9.2999999999999999E-2</v>
      </c>
      <c r="F16" s="5">
        <v>7.8E-2</v>
      </c>
      <c r="G16" s="5">
        <v>8.0000000000000002E-3</v>
      </c>
      <c r="H16" s="5">
        <v>8.5999999999999993E-2</v>
      </c>
      <c r="I16" s="5">
        <v>3.5999999999999997E-2</v>
      </c>
      <c r="J16" s="5">
        <v>0.13500000000000001</v>
      </c>
      <c r="K16" s="5">
        <v>4.9000000000000002E-2</v>
      </c>
      <c r="L16" s="5">
        <v>4.7E-2</v>
      </c>
      <c r="M16" s="5">
        <v>0.36299999999999999</v>
      </c>
      <c r="N16" s="5">
        <v>0.311</v>
      </c>
      <c r="O16" s="5">
        <v>0.13</v>
      </c>
      <c r="P16" s="5">
        <v>2.5999999999999999E-2</v>
      </c>
      <c r="Q16" s="5">
        <v>0.58399999999999996</v>
      </c>
      <c r="R16" s="5">
        <v>0.05</v>
      </c>
      <c r="S16" s="5">
        <v>5.7000000000000002E-2</v>
      </c>
      <c r="T16" s="5">
        <v>5.2999999999999999E-2</v>
      </c>
      <c r="U16" s="5">
        <v>2.5999999999999999E-2</v>
      </c>
      <c r="V16" s="5">
        <v>9.0999999999999998E-2</v>
      </c>
      <c r="W16" s="2" t="s">
        <v>51</v>
      </c>
      <c r="X16" s="2" t="s">
        <v>52</v>
      </c>
    </row>
    <row r="17" spans="1:24" ht="51" x14ac:dyDescent="0.2">
      <c r="A17">
        <v>3</v>
      </c>
      <c r="B17">
        <v>110001</v>
      </c>
      <c r="C17">
        <v>120000</v>
      </c>
      <c r="D17" s="5">
        <v>4.3999999999999997E-2</v>
      </c>
      <c r="E17" s="5">
        <v>9.8000000000000004E-2</v>
      </c>
      <c r="F17" s="5">
        <v>5.3999999999999999E-2</v>
      </c>
      <c r="G17" s="5">
        <v>6.0000000000000001E-3</v>
      </c>
      <c r="H17" s="5">
        <v>0.111</v>
      </c>
      <c r="I17" s="5">
        <v>0.1</v>
      </c>
      <c r="J17" s="5">
        <v>6.9000000000000006E-2</v>
      </c>
      <c r="K17" s="5">
        <v>7.4999999999999997E-2</v>
      </c>
      <c r="L17" s="5">
        <v>9.7000000000000003E-2</v>
      </c>
      <c r="M17" s="5">
        <v>0.38500000000000001</v>
      </c>
      <c r="N17" s="5">
        <v>0.376</v>
      </c>
      <c r="O17" s="5">
        <v>0.158</v>
      </c>
      <c r="P17" s="5">
        <v>3.1E-2</v>
      </c>
      <c r="Q17" s="5">
        <v>0.59299999999999997</v>
      </c>
      <c r="R17" s="5">
        <v>6.4000000000000001E-2</v>
      </c>
      <c r="S17" s="5">
        <v>0.123</v>
      </c>
      <c r="T17" s="5">
        <v>5.1999999999999998E-2</v>
      </c>
      <c r="U17" s="5">
        <v>6.6000000000000003E-2</v>
      </c>
      <c r="V17" s="5">
        <v>4.2000000000000003E-2</v>
      </c>
      <c r="W17" s="2" t="s">
        <v>53</v>
      </c>
      <c r="X17" s="2" t="s">
        <v>54</v>
      </c>
    </row>
    <row r="18" spans="1:24" ht="17" x14ac:dyDescent="0.2">
      <c r="A18">
        <v>3</v>
      </c>
      <c r="B18">
        <v>120001</v>
      </c>
      <c r="C18">
        <v>130000</v>
      </c>
      <c r="D18" s="5">
        <v>4.2000000000000003E-2</v>
      </c>
      <c r="E18" s="5">
        <v>0.112</v>
      </c>
      <c r="F18" s="5">
        <v>2.8000000000000001E-2</v>
      </c>
      <c r="G18" s="5" t="s">
        <v>24</v>
      </c>
      <c r="H18" s="5">
        <v>0.115</v>
      </c>
      <c r="I18" s="5">
        <v>0.14599999999999999</v>
      </c>
      <c r="J18" s="5">
        <v>9.8000000000000004E-2</v>
      </c>
      <c r="K18" s="5">
        <v>5.2999999999999999E-2</v>
      </c>
      <c r="L18" s="5">
        <v>5.5E-2</v>
      </c>
      <c r="M18" s="5">
        <v>0.38700000000000001</v>
      </c>
      <c r="N18" s="5">
        <v>0.27300000000000002</v>
      </c>
      <c r="O18" s="5">
        <v>0.155</v>
      </c>
      <c r="P18" s="5">
        <v>3.6999999999999998E-2</v>
      </c>
      <c r="Q18" s="5">
        <v>0.59299999999999997</v>
      </c>
      <c r="R18" s="5">
        <v>5.7000000000000002E-2</v>
      </c>
      <c r="S18" s="5">
        <v>0.112</v>
      </c>
      <c r="T18" s="5">
        <v>0.105</v>
      </c>
      <c r="U18" s="5">
        <v>3.4000000000000002E-2</v>
      </c>
      <c r="V18" s="5">
        <v>3.1E-2</v>
      </c>
      <c r="W18" s="2" t="s">
        <v>55</v>
      </c>
      <c r="X18" s="2" t="s">
        <v>56</v>
      </c>
    </row>
    <row r="19" spans="1:24" ht="34" x14ac:dyDescent="0.2">
      <c r="A19">
        <v>3</v>
      </c>
      <c r="B19">
        <v>240001</v>
      </c>
      <c r="C19">
        <v>250000</v>
      </c>
      <c r="D19" s="5">
        <v>3.3000000000000002E-2</v>
      </c>
      <c r="E19" s="5">
        <v>6.9000000000000006E-2</v>
      </c>
      <c r="F19" s="5">
        <v>2.7E-2</v>
      </c>
      <c r="G19" s="5" t="s">
        <v>24</v>
      </c>
      <c r="H19" s="5">
        <v>0.111</v>
      </c>
      <c r="I19" s="5">
        <v>3.9E-2</v>
      </c>
      <c r="J19" s="5">
        <v>0.06</v>
      </c>
      <c r="K19" s="5">
        <v>5.7000000000000002E-2</v>
      </c>
      <c r="L19" s="5">
        <v>4.5999999999999999E-2</v>
      </c>
      <c r="M19" s="5">
        <v>0.373</v>
      </c>
      <c r="N19" s="5">
        <v>0.17299999999999999</v>
      </c>
      <c r="O19" s="5">
        <v>0.14299999999999999</v>
      </c>
      <c r="P19" s="5">
        <v>3.6999999999999998E-2</v>
      </c>
      <c r="Q19" s="5">
        <v>0.58799999999999997</v>
      </c>
      <c r="R19" s="5">
        <v>0.05</v>
      </c>
      <c r="S19" s="5">
        <v>0.09</v>
      </c>
      <c r="T19" s="5">
        <v>6.7000000000000004E-2</v>
      </c>
      <c r="U19" s="5">
        <v>0.03</v>
      </c>
      <c r="V19" s="5">
        <v>2.4E-2</v>
      </c>
      <c r="W19" s="2" t="s">
        <v>57</v>
      </c>
      <c r="X19" s="2" t="s">
        <v>58</v>
      </c>
    </row>
    <row r="20" spans="1:24" ht="34" x14ac:dyDescent="0.2">
      <c r="A20">
        <v>3</v>
      </c>
      <c r="B20">
        <v>250001</v>
      </c>
      <c r="C20">
        <v>260000</v>
      </c>
      <c r="D20" s="5">
        <v>4.5999999999999999E-2</v>
      </c>
      <c r="E20" s="5">
        <v>9.0999999999999998E-2</v>
      </c>
      <c r="F20" s="5">
        <v>6.5000000000000002E-2</v>
      </c>
      <c r="G20" s="5">
        <v>6.0000000000000001E-3</v>
      </c>
      <c r="H20" s="5">
        <v>0.13600000000000001</v>
      </c>
      <c r="I20" s="5">
        <v>1.2999999999999999E-2</v>
      </c>
      <c r="J20" s="5">
        <v>7.1999999999999995E-2</v>
      </c>
      <c r="K20" s="5">
        <v>6.5000000000000002E-2</v>
      </c>
      <c r="L20" s="5">
        <v>4.8000000000000001E-2</v>
      </c>
      <c r="M20" s="5">
        <v>0.379</v>
      </c>
      <c r="N20" s="5">
        <v>0.17299999999999999</v>
      </c>
      <c r="O20" s="5">
        <v>0.15</v>
      </c>
      <c r="P20" s="5">
        <v>6.6000000000000003E-2</v>
      </c>
      <c r="Q20" s="5">
        <v>0.58299999999999996</v>
      </c>
      <c r="R20" s="5">
        <v>0.05</v>
      </c>
      <c r="S20" s="5">
        <v>9.1999999999999998E-2</v>
      </c>
      <c r="T20" s="5">
        <v>6.6000000000000003E-2</v>
      </c>
      <c r="U20" s="5">
        <v>6.3E-2</v>
      </c>
      <c r="V20" s="5">
        <v>5.8000000000000003E-2</v>
      </c>
      <c r="W20" s="2" t="s">
        <v>59</v>
      </c>
      <c r="X20" s="2" t="s">
        <v>60</v>
      </c>
    </row>
    <row r="21" spans="1:24" ht="34" x14ac:dyDescent="0.2">
      <c r="A21">
        <v>3</v>
      </c>
      <c r="B21">
        <v>720001</v>
      </c>
      <c r="C21">
        <v>730000</v>
      </c>
      <c r="D21" s="5">
        <v>8.0000000000000002E-3</v>
      </c>
      <c r="E21" s="5">
        <v>0.06</v>
      </c>
      <c r="F21" s="5">
        <v>7.2999999999999995E-2</v>
      </c>
      <c r="G21" s="5" t="s">
        <v>24</v>
      </c>
      <c r="H21" s="5">
        <v>0.09</v>
      </c>
      <c r="I21" s="5">
        <v>1.4999999999999999E-2</v>
      </c>
      <c r="J21" s="5">
        <v>1.4999999999999999E-2</v>
      </c>
      <c r="K21" s="5">
        <v>8.9999999999999993E-3</v>
      </c>
      <c r="L21" s="5">
        <v>4.1000000000000002E-2</v>
      </c>
      <c r="M21" s="5">
        <v>0.36</v>
      </c>
      <c r="N21" s="5">
        <v>0.33300000000000002</v>
      </c>
      <c r="O21" s="5">
        <v>0.113</v>
      </c>
      <c r="P21" s="5">
        <v>8.0000000000000002E-3</v>
      </c>
      <c r="Q21" s="5">
        <v>0.59</v>
      </c>
      <c r="R21" s="5">
        <v>4.8000000000000001E-2</v>
      </c>
      <c r="S21" s="5">
        <v>0.06</v>
      </c>
      <c r="T21" s="5">
        <v>1.2999999999999999E-2</v>
      </c>
      <c r="U21" s="5">
        <v>3.5999999999999997E-2</v>
      </c>
      <c r="V21" s="5">
        <v>6.4000000000000001E-2</v>
      </c>
      <c r="W21" s="2" t="s">
        <v>61</v>
      </c>
      <c r="X21" s="2" t="s">
        <v>62</v>
      </c>
    </row>
    <row r="22" spans="1:24" ht="34" x14ac:dyDescent="0.2">
      <c r="A22">
        <v>4</v>
      </c>
      <c r="B22">
        <v>190001</v>
      </c>
      <c r="C22">
        <v>200000</v>
      </c>
      <c r="D22" s="5">
        <v>8.1000000000000003E-2</v>
      </c>
      <c r="E22" s="5">
        <v>0.107</v>
      </c>
      <c r="F22" s="5">
        <v>5.8000000000000003E-2</v>
      </c>
      <c r="G22" s="5">
        <v>4.9000000000000002E-2</v>
      </c>
      <c r="H22" s="5">
        <v>0.19700000000000001</v>
      </c>
      <c r="I22" s="5">
        <v>5.8999999999999997E-2</v>
      </c>
      <c r="J22" s="5">
        <v>8.3000000000000004E-2</v>
      </c>
      <c r="K22" s="5">
        <v>6.9000000000000006E-2</v>
      </c>
      <c r="L22" s="5">
        <v>5.8000000000000003E-2</v>
      </c>
      <c r="M22" s="5">
        <v>0.57799999999999996</v>
      </c>
      <c r="N22" s="5">
        <v>0.217</v>
      </c>
      <c r="O22" s="5">
        <v>0.13500000000000001</v>
      </c>
      <c r="P22" s="5">
        <v>3.9E-2</v>
      </c>
      <c r="Q22" s="5">
        <v>0.59199999999999997</v>
      </c>
      <c r="R22" s="5">
        <v>0.05</v>
      </c>
      <c r="S22" s="5">
        <v>0.10100000000000001</v>
      </c>
      <c r="T22" s="5">
        <v>4.4999999999999998E-2</v>
      </c>
      <c r="U22" s="5">
        <v>4.5999999999999999E-2</v>
      </c>
      <c r="V22" s="5">
        <v>6.3E-2</v>
      </c>
      <c r="W22" s="2" t="s">
        <v>63</v>
      </c>
      <c r="X22" s="2" t="s">
        <v>34</v>
      </c>
    </row>
    <row r="23" spans="1:24" ht="34" x14ac:dyDescent="0.2">
      <c r="A23">
        <v>4</v>
      </c>
      <c r="B23">
        <v>200001</v>
      </c>
      <c r="C23">
        <v>210000</v>
      </c>
      <c r="D23" s="5">
        <v>3.9E-2</v>
      </c>
      <c r="E23" s="5">
        <v>8.7999999999999995E-2</v>
      </c>
      <c r="F23" s="5">
        <v>2.8000000000000001E-2</v>
      </c>
      <c r="G23" s="5">
        <v>4.3999999999999997E-2</v>
      </c>
      <c r="H23" s="5">
        <v>0.17199999999999999</v>
      </c>
      <c r="I23" s="5">
        <v>2.5999999999999999E-2</v>
      </c>
      <c r="J23" s="5">
        <v>7.2999999999999995E-2</v>
      </c>
      <c r="K23" s="5">
        <v>5.3999999999999999E-2</v>
      </c>
      <c r="L23" s="5">
        <v>3.3000000000000002E-2</v>
      </c>
      <c r="M23" s="5">
        <v>0.57299999999999995</v>
      </c>
      <c r="N23" s="5">
        <v>0.216</v>
      </c>
      <c r="O23" s="5">
        <v>0.11799999999999999</v>
      </c>
      <c r="P23" s="5">
        <v>1.6E-2</v>
      </c>
      <c r="Q23" s="5">
        <v>0.58899999999999997</v>
      </c>
      <c r="R23" s="5">
        <v>4.8000000000000001E-2</v>
      </c>
      <c r="S23" s="5">
        <v>7.5999999999999998E-2</v>
      </c>
      <c r="T23" s="5">
        <v>4.3999999999999997E-2</v>
      </c>
      <c r="U23" s="5">
        <v>3.3000000000000002E-2</v>
      </c>
      <c r="V23" s="5">
        <v>3.5000000000000003E-2</v>
      </c>
      <c r="W23" s="2" t="s">
        <v>64</v>
      </c>
      <c r="X23" s="2" t="s">
        <v>65</v>
      </c>
    </row>
    <row r="24" spans="1:24" ht="34" x14ac:dyDescent="0.2">
      <c r="A24">
        <v>4</v>
      </c>
      <c r="B24">
        <v>210001</v>
      </c>
      <c r="C24">
        <v>220000</v>
      </c>
      <c r="D24" s="5">
        <v>2.5000000000000001E-2</v>
      </c>
      <c r="E24" s="5">
        <v>7.6999999999999999E-2</v>
      </c>
      <c r="F24" s="5">
        <v>3.2000000000000001E-2</v>
      </c>
      <c r="G24" s="5">
        <v>4.3999999999999997E-2</v>
      </c>
      <c r="H24" s="5">
        <v>0.191</v>
      </c>
      <c r="I24" s="5">
        <v>2.5999999999999999E-2</v>
      </c>
      <c r="J24" s="5">
        <v>6.2E-2</v>
      </c>
      <c r="K24" s="5">
        <v>5.2999999999999999E-2</v>
      </c>
      <c r="L24" s="5">
        <v>0.04</v>
      </c>
      <c r="M24" s="5">
        <v>0.57299999999999995</v>
      </c>
      <c r="N24" s="5">
        <v>0.20300000000000001</v>
      </c>
      <c r="O24" s="5">
        <v>0.115</v>
      </c>
      <c r="P24" s="5">
        <v>1.4E-2</v>
      </c>
      <c r="Q24" s="5">
        <v>0.58899999999999997</v>
      </c>
      <c r="R24" s="5">
        <v>4.9000000000000002E-2</v>
      </c>
      <c r="S24" s="5">
        <v>7.9000000000000001E-2</v>
      </c>
      <c r="T24" s="5">
        <v>4.2999999999999997E-2</v>
      </c>
      <c r="U24" s="5">
        <v>3.4000000000000002E-2</v>
      </c>
      <c r="V24" s="5">
        <v>2.8000000000000001E-2</v>
      </c>
      <c r="W24" s="2" t="s">
        <v>66</v>
      </c>
      <c r="X24" s="2" t="s">
        <v>67</v>
      </c>
    </row>
    <row r="25" spans="1:24" ht="34" x14ac:dyDescent="0.2">
      <c r="A25">
        <v>4</v>
      </c>
      <c r="B25">
        <v>750001</v>
      </c>
      <c r="C25">
        <v>760000</v>
      </c>
      <c r="D25" s="5">
        <v>1.6E-2</v>
      </c>
      <c r="E25" s="5">
        <v>5.3999999999999999E-2</v>
      </c>
      <c r="F25" s="5">
        <v>1.4E-2</v>
      </c>
      <c r="G25" s="5">
        <v>2.1999999999999999E-2</v>
      </c>
      <c r="H25" s="5">
        <v>0.16200000000000001</v>
      </c>
      <c r="I25" s="5">
        <v>3.0000000000000001E-3</v>
      </c>
      <c r="J25" s="5">
        <v>0.04</v>
      </c>
      <c r="K25" s="5">
        <v>0.02</v>
      </c>
      <c r="L25" s="5">
        <v>2.3E-2</v>
      </c>
      <c r="M25" s="5">
        <v>0.36299999999999999</v>
      </c>
      <c r="N25" s="5">
        <v>0.24199999999999999</v>
      </c>
      <c r="O25" s="5">
        <v>0.108</v>
      </c>
      <c r="P25" s="5">
        <v>1.7999999999999999E-2</v>
      </c>
      <c r="Q25" s="5">
        <v>0.58899999999999997</v>
      </c>
      <c r="R25" s="5">
        <v>4.8000000000000001E-2</v>
      </c>
      <c r="S25" s="5">
        <v>9.1999999999999998E-2</v>
      </c>
      <c r="T25" s="5">
        <v>2.1000000000000001E-2</v>
      </c>
      <c r="U25" s="5">
        <v>1.6E-2</v>
      </c>
      <c r="V25" s="5">
        <v>1.6E-2</v>
      </c>
      <c r="W25" s="2" t="s">
        <v>68</v>
      </c>
      <c r="X25" s="2" t="s">
        <v>69</v>
      </c>
    </row>
    <row r="26" spans="1:24" ht="51" x14ac:dyDescent="0.2">
      <c r="A26">
        <v>4</v>
      </c>
      <c r="B26">
        <v>760001</v>
      </c>
      <c r="C26">
        <v>770000</v>
      </c>
      <c r="D26" s="5">
        <v>3.3000000000000002E-2</v>
      </c>
      <c r="E26" s="5">
        <v>6.2E-2</v>
      </c>
      <c r="F26" s="5">
        <v>1.6E-2</v>
      </c>
      <c r="G26" s="5">
        <v>2.1999999999999999E-2</v>
      </c>
      <c r="H26" s="5">
        <v>0.13900000000000001</v>
      </c>
      <c r="I26" s="5">
        <v>3.3000000000000002E-2</v>
      </c>
      <c r="J26" s="5">
        <v>7.4999999999999997E-2</v>
      </c>
      <c r="K26" s="5">
        <v>5.0999999999999997E-2</v>
      </c>
      <c r="L26" s="5">
        <v>0.03</v>
      </c>
      <c r="M26" s="5">
        <v>0.36299999999999999</v>
      </c>
      <c r="N26" s="5">
        <v>0.24299999999999999</v>
      </c>
      <c r="O26" s="5">
        <v>0.109</v>
      </c>
      <c r="P26" s="5">
        <v>5.6000000000000001E-2</v>
      </c>
      <c r="Q26" s="5">
        <v>0.59</v>
      </c>
      <c r="R26" s="5">
        <v>5.1999999999999998E-2</v>
      </c>
      <c r="S26" s="5">
        <v>0.10199999999999999</v>
      </c>
      <c r="T26" s="5">
        <v>5.7000000000000002E-2</v>
      </c>
      <c r="U26" s="5">
        <v>0.02</v>
      </c>
      <c r="V26" s="5">
        <v>0.02</v>
      </c>
      <c r="W26" s="2" t="s">
        <v>70</v>
      </c>
      <c r="X26" s="2" t="s">
        <v>71</v>
      </c>
    </row>
    <row r="27" spans="1:24" ht="34" x14ac:dyDescent="0.2">
      <c r="A27">
        <v>5</v>
      </c>
      <c r="B27">
        <v>540001</v>
      </c>
      <c r="C27">
        <v>550000</v>
      </c>
      <c r="D27" s="5">
        <v>8.9999999999999993E-3</v>
      </c>
      <c r="E27" s="5">
        <v>6.6000000000000003E-2</v>
      </c>
      <c r="F27" s="5">
        <v>8.0000000000000002E-3</v>
      </c>
      <c r="G27" s="5">
        <v>2.1999999999999999E-2</v>
      </c>
      <c r="H27" s="5">
        <v>0.09</v>
      </c>
      <c r="I27" s="5">
        <v>2.1999999999999999E-2</v>
      </c>
      <c r="J27" s="5">
        <v>1.2999999999999999E-2</v>
      </c>
      <c r="K27" s="5">
        <v>2.4E-2</v>
      </c>
      <c r="L27" s="5">
        <v>2.1000000000000001E-2</v>
      </c>
      <c r="M27" s="5">
        <v>0.60899999999999999</v>
      </c>
      <c r="N27" s="5">
        <v>0.28299999999999997</v>
      </c>
      <c r="O27" s="5">
        <v>0.14299999999999999</v>
      </c>
      <c r="P27" s="5">
        <v>8.0000000000000002E-3</v>
      </c>
      <c r="Q27" s="5">
        <v>0.58099999999999996</v>
      </c>
      <c r="R27" s="5">
        <v>4.8000000000000001E-2</v>
      </c>
      <c r="S27" s="5">
        <v>7.2999999999999995E-2</v>
      </c>
      <c r="T27" s="5">
        <v>5.8000000000000003E-2</v>
      </c>
      <c r="U27" s="5">
        <v>1.7000000000000001E-2</v>
      </c>
      <c r="V27" s="5">
        <v>1.4999999999999999E-2</v>
      </c>
      <c r="W27" s="2" t="s">
        <v>72</v>
      </c>
      <c r="X27" s="2" t="s">
        <v>73</v>
      </c>
    </row>
    <row r="28" spans="1:24" ht="34" x14ac:dyDescent="0.2">
      <c r="A28">
        <v>5</v>
      </c>
      <c r="B28">
        <v>840001</v>
      </c>
      <c r="C28">
        <v>850000</v>
      </c>
      <c r="D28" s="5">
        <v>1.7000000000000001E-2</v>
      </c>
      <c r="E28" s="5">
        <v>0.13400000000000001</v>
      </c>
      <c r="F28" s="5">
        <v>2.1999999999999999E-2</v>
      </c>
      <c r="G28" s="5" t="s">
        <v>24</v>
      </c>
      <c r="H28" s="5">
        <v>0.11</v>
      </c>
      <c r="I28" s="5" t="s">
        <v>24</v>
      </c>
      <c r="J28" s="5">
        <v>9.1999999999999998E-2</v>
      </c>
      <c r="K28" s="5">
        <v>3.5000000000000003E-2</v>
      </c>
      <c r="L28" s="5">
        <v>4.7E-2</v>
      </c>
      <c r="M28" s="5">
        <v>0.48399999999999999</v>
      </c>
      <c r="N28" s="5">
        <v>0.28199999999999997</v>
      </c>
      <c r="O28" s="5">
        <v>0.14299999999999999</v>
      </c>
      <c r="P28" s="5">
        <v>0.01</v>
      </c>
      <c r="Q28" s="5">
        <v>0.58699999999999997</v>
      </c>
      <c r="R28" s="5">
        <v>4.8000000000000001E-2</v>
      </c>
      <c r="S28" s="5">
        <v>0.111</v>
      </c>
      <c r="T28" s="5">
        <v>2.5999999999999999E-2</v>
      </c>
      <c r="U28" s="5">
        <v>4.2999999999999997E-2</v>
      </c>
      <c r="V28" s="5">
        <v>1.7999999999999999E-2</v>
      </c>
      <c r="W28" s="2" t="s">
        <v>74</v>
      </c>
      <c r="X28" s="2" t="s">
        <v>75</v>
      </c>
    </row>
    <row r="29" spans="1:24" ht="51" x14ac:dyDescent="0.2">
      <c r="A29">
        <v>5</v>
      </c>
      <c r="B29">
        <v>850001</v>
      </c>
      <c r="C29">
        <v>860000</v>
      </c>
      <c r="D29" s="5">
        <v>1.2999999999999999E-2</v>
      </c>
      <c r="E29" s="5">
        <v>0.129</v>
      </c>
      <c r="F29" s="5">
        <v>2.1000000000000001E-2</v>
      </c>
      <c r="G29" s="5" t="s">
        <v>24</v>
      </c>
      <c r="H29" s="5">
        <v>9.8000000000000004E-2</v>
      </c>
      <c r="I29" s="5" t="s">
        <v>24</v>
      </c>
      <c r="J29" s="5">
        <v>8.3000000000000004E-2</v>
      </c>
      <c r="K29" s="5">
        <v>1.9E-2</v>
      </c>
      <c r="L29" s="5">
        <v>3.9E-2</v>
      </c>
      <c r="M29" s="5">
        <v>0.48299999999999998</v>
      </c>
      <c r="N29" s="5">
        <v>0.28100000000000003</v>
      </c>
      <c r="O29" s="5">
        <v>0.14299999999999999</v>
      </c>
      <c r="P29" s="5">
        <v>8.0000000000000002E-3</v>
      </c>
      <c r="Q29" s="5">
        <v>0.58799999999999997</v>
      </c>
      <c r="R29" s="5">
        <v>4.8000000000000001E-2</v>
      </c>
      <c r="S29" s="5">
        <v>9.8000000000000004E-2</v>
      </c>
      <c r="T29" s="5">
        <v>2.5999999999999999E-2</v>
      </c>
      <c r="U29" s="5">
        <v>3.9E-2</v>
      </c>
      <c r="V29" s="5">
        <v>1.7999999999999999E-2</v>
      </c>
      <c r="W29" s="2" t="s">
        <v>76</v>
      </c>
      <c r="X29" s="2" t="s">
        <v>77</v>
      </c>
    </row>
    <row r="30" spans="1:24" ht="34" x14ac:dyDescent="0.2">
      <c r="A30">
        <v>5</v>
      </c>
      <c r="B30">
        <v>990001</v>
      </c>
      <c r="C30">
        <v>1000000</v>
      </c>
      <c r="D30" s="5">
        <v>8.0000000000000002E-3</v>
      </c>
      <c r="E30" s="5">
        <v>0.111</v>
      </c>
      <c r="F30" s="5">
        <v>1.2E-2</v>
      </c>
      <c r="G30" s="5" t="s">
        <v>24</v>
      </c>
      <c r="H30" s="5">
        <v>0.08</v>
      </c>
      <c r="I30" s="5">
        <v>8.0000000000000002E-3</v>
      </c>
      <c r="J30" s="5">
        <v>3.7999999999999999E-2</v>
      </c>
      <c r="K30" s="5">
        <v>2.1000000000000001E-2</v>
      </c>
      <c r="L30" s="5">
        <v>2.8000000000000001E-2</v>
      </c>
      <c r="M30" s="5">
        <v>0.47199999999999998</v>
      </c>
      <c r="N30" s="5">
        <v>0.45600000000000002</v>
      </c>
      <c r="O30" s="5">
        <v>0.11600000000000001</v>
      </c>
      <c r="P30" s="5">
        <v>8.9999999999999993E-3</v>
      </c>
      <c r="Q30" s="5">
        <v>0.57899999999999996</v>
      </c>
      <c r="R30" s="5">
        <v>4.8000000000000001E-2</v>
      </c>
      <c r="S30" s="5">
        <v>7.0999999999999994E-2</v>
      </c>
      <c r="T30" s="5">
        <v>5.5E-2</v>
      </c>
      <c r="U30" s="5">
        <v>7.0999999999999994E-2</v>
      </c>
      <c r="V30" s="5">
        <v>2.1999999999999999E-2</v>
      </c>
      <c r="W30" s="2" t="s">
        <v>78</v>
      </c>
      <c r="X30" s="2" t="s">
        <v>79</v>
      </c>
    </row>
    <row r="31" spans="1:24" ht="51" x14ac:dyDescent="0.2">
      <c r="A31">
        <v>5</v>
      </c>
      <c r="B31">
        <v>1010001</v>
      </c>
      <c r="C31">
        <v>1020000</v>
      </c>
      <c r="D31" s="5">
        <v>1.4E-2</v>
      </c>
      <c r="E31" s="5">
        <v>8.3000000000000004E-2</v>
      </c>
      <c r="F31" s="5">
        <v>2.4E-2</v>
      </c>
      <c r="G31" s="5" t="s">
        <v>24</v>
      </c>
      <c r="H31" s="5">
        <v>8.5000000000000006E-2</v>
      </c>
      <c r="I31" s="5" t="s">
        <v>24</v>
      </c>
      <c r="J31" s="5">
        <v>4.7E-2</v>
      </c>
      <c r="K31" s="5">
        <v>3.3000000000000002E-2</v>
      </c>
      <c r="L31" s="5">
        <v>3.2000000000000001E-2</v>
      </c>
      <c r="M31" s="5">
        <v>0.46800000000000003</v>
      </c>
      <c r="N31" s="5">
        <v>0.45400000000000001</v>
      </c>
      <c r="O31" s="5">
        <v>0.11600000000000001</v>
      </c>
      <c r="P31" s="5">
        <v>1.4E-2</v>
      </c>
      <c r="Q31" s="5">
        <v>0.57999999999999996</v>
      </c>
      <c r="R31" s="5">
        <v>3.7999999999999999E-2</v>
      </c>
      <c r="S31" s="5">
        <v>5.8000000000000003E-2</v>
      </c>
      <c r="T31" s="5">
        <v>5.0999999999999997E-2</v>
      </c>
      <c r="U31" s="5">
        <v>7.0000000000000007E-2</v>
      </c>
      <c r="V31" s="5">
        <v>2.3E-2</v>
      </c>
      <c r="W31" s="2" t="s">
        <v>80</v>
      </c>
      <c r="X31" s="2" t="s">
        <v>81</v>
      </c>
    </row>
    <row r="32" spans="1:24" ht="34" x14ac:dyDescent="0.2">
      <c r="A32">
        <v>5</v>
      </c>
      <c r="B32">
        <v>1040001</v>
      </c>
      <c r="C32">
        <v>1050000</v>
      </c>
      <c r="D32" s="5">
        <v>7.0000000000000001E-3</v>
      </c>
      <c r="E32" s="5">
        <v>0.105</v>
      </c>
      <c r="F32" s="5">
        <v>1.7000000000000001E-2</v>
      </c>
      <c r="G32" s="5">
        <v>2E-3</v>
      </c>
      <c r="H32" s="5">
        <v>0.112</v>
      </c>
      <c r="I32" s="5">
        <v>2.1999999999999999E-2</v>
      </c>
      <c r="J32" s="5">
        <v>6.5000000000000002E-2</v>
      </c>
      <c r="K32" s="5">
        <v>3.4000000000000002E-2</v>
      </c>
      <c r="L32" s="5">
        <v>0.121</v>
      </c>
      <c r="M32" s="5">
        <v>0.46600000000000003</v>
      </c>
      <c r="N32" s="5">
        <v>0.45100000000000001</v>
      </c>
      <c r="O32" s="5">
        <v>0.26</v>
      </c>
      <c r="P32" s="5">
        <v>1.4E-2</v>
      </c>
      <c r="Q32" s="5">
        <v>0.58799999999999997</v>
      </c>
      <c r="R32" s="5">
        <v>6.7000000000000004E-2</v>
      </c>
      <c r="S32" s="5">
        <v>0.09</v>
      </c>
      <c r="T32" s="5">
        <v>0.13400000000000001</v>
      </c>
      <c r="U32" s="5">
        <v>0.13300000000000001</v>
      </c>
      <c r="V32" s="5">
        <v>2.3E-2</v>
      </c>
      <c r="W32" s="2" t="s">
        <v>82</v>
      </c>
      <c r="X32" s="2" t="s">
        <v>83</v>
      </c>
    </row>
    <row r="33" spans="1:24" ht="68" x14ac:dyDescent="0.2">
      <c r="A33">
        <v>5</v>
      </c>
      <c r="B33">
        <v>1050001</v>
      </c>
      <c r="C33">
        <v>1060000</v>
      </c>
      <c r="D33" s="5">
        <v>8.9999999999999993E-3</v>
      </c>
      <c r="E33" s="5">
        <v>0.112</v>
      </c>
      <c r="F33" s="5">
        <v>1.7999999999999999E-2</v>
      </c>
      <c r="G33" s="5">
        <v>2.1999999999999999E-2</v>
      </c>
      <c r="H33" s="5">
        <v>0.113</v>
      </c>
      <c r="I33" s="5">
        <v>2.1999999999999999E-2</v>
      </c>
      <c r="J33" s="5">
        <v>0.09</v>
      </c>
      <c r="K33" s="5">
        <v>5.1999999999999998E-2</v>
      </c>
      <c r="L33" s="5">
        <v>0.13600000000000001</v>
      </c>
      <c r="M33" s="5">
        <v>0.46300000000000002</v>
      </c>
      <c r="N33" s="5">
        <v>0.45100000000000001</v>
      </c>
      <c r="O33" s="5">
        <v>0.24299999999999999</v>
      </c>
      <c r="P33" s="5">
        <v>1.2E-2</v>
      </c>
      <c r="Q33" s="5">
        <v>0.58699999999999997</v>
      </c>
      <c r="R33" s="5">
        <v>6.7000000000000004E-2</v>
      </c>
      <c r="S33" s="5">
        <v>7.9000000000000001E-2</v>
      </c>
      <c r="T33" s="5">
        <v>0.14899999999999999</v>
      </c>
      <c r="U33" s="5">
        <v>0.13900000000000001</v>
      </c>
      <c r="V33" s="5">
        <v>2.4E-2</v>
      </c>
      <c r="W33" s="2" t="s">
        <v>84</v>
      </c>
      <c r="X33" s="2" t="s">
        <v>85</v>
      </c>
    </row>
    <row r="34" spans="1:24" ht="17" x14ac:dyDescent="0.2">
      <c r="A34">
        <v>5</v>
      </c>
      <c r="B34">
        <v>1060001</v>
      </c>
      <c r="C34">
        <v>1070000</v>
      </c>
      <c r="D34" s="5">
        <v>8.0000000000000002E-3</v>
      </c>
      <c r="E34" s="5">
        <v>9.9000000000000005E-2</v>
      </c>
      <c r="F34" s="5">
        <v>1.6E-2</v>
      </c>
      <c r="G34" s="5">
        <v>2.1999999999999999E-2</v>
      </c>
      <c r="H34" s="5">
        <v>0.10299999999999999</v>
      </c>
      <c r="I34" s="5">
        <v>4.4999999999999998E-2</v>
      </c>
      <c r="J34" s="5">
        <v>5.2999999999999999E-2</v>
      </c>
      <c r="K34" s="5">
        <v>3.7999999999999999E-2</v>
      </c>
      <c r="L34" s="5">
        <v>0.126</v>
      </c>
      <c r="M34" s="5">
        <v>0.46300000000000002</v>
      </c>
      <c r="N34" s="5">
        <v>0.45100000000000001</v>
      </c>
      <c r="O34" s="5">
        <v>0.157</v>
      </c>
      <c r="P34" s="5">
        <v>1.2E-2</v>
      </c>
      <c r="Q34" s="5">
        <v>0.58699999999999997</v>
      </c>
      <c r="R34" s="5">
        <v>5.8999999999999997E-2</v>
      </c>
      <c r="S34" s="5">
        <v>7.5999999999999998E-2</v>
      </c>
      <c r="T34" s="5">
        <v>0.13100000000000001</v>
      </c>
      <c r="U34" s="5">
        <v>0.114</v>
      </c>
      <c r="V34" s="5">
        <v>2.4E-2</v>
      </c>
      <c r="W34" s="2" t="s">
        <v>86</v>
      </c>
      <c r="X34" s="2" t="s">
        <v>56</v>
      </c>
    </row>
    <row r="35" spans="1:24" ht="51" x14ac:dyDescent="0.2">
      <c r="A35">
        <v>5</v>
      </c>
      <c r="B35">
        <v>1070001</v>
      </c>
      <c r="C35">
        <v>1080000</v>
      </c>
      <c r="D35" s="5">
        <v>7.0000000000000001E-3</v>
      </c>
      <c r="E35" s="5">
        <v>9.9000000000000005E-2</v>
      </c>
      <c r="F35" s="5">
        <v>1.2E-2</v>
      </c>
      <c r="G35" s="5">
        <v>2.1999999999999999E-2</v>
      </c>
      <c r="H35" s="5">
        <v>9.8000000000000004E-2</v>
      </c>
      <c r="I35" s="5">
        <v>0.111</v>
      </c>
      <c r="J35" s="5">
        <v>0.108</v>
      </c>
      <c r="K35" s="5">
        <v>1.7999999999999999E-2</v>
      </c>
      <c r="L35" s="5">
        <v>9.2999999999999999E-2</v>
      </c>
      <c r="M35" s="5">
        <v>0.46500000000000002</v>
      </c>
      <c r="N35" s="5">
        <v>0.45100000000000001</v>
      </c>
      <c r="O35" s="5">
        <v>0.151</v>
      </c>
      <c r="P35" s="5">
        <v>1.2E-2</v>
      </c>
      <c r="Q35" s="5">
        <v>0.58699999999999997</v>
      </c>
      <c r="R35" s="5">
        <v>4.8000000000000001E-2</v>
      </c>
      <c r="S35" s="5">
        <v>6.7000000000000004E-2</v>
      </c>
      <c r="T35" s="5">
        <v>0.13</v>
      </c>
      <c r="U35" s="5">
        <v>8.6999999999999994E-2</v>
      </c>
      <c r="V35" s="5">
        <v>2.1999999999999999E-2</v>
      </c>
      <c r="W35" s="6" t="s">
        <v>87</v>
      </c>
      <c r="X35" s="6" t="s">
        <v>88</v>
      </c>
    </row>
    <row r="36" spans="1:24" ht="34" x14ac:dyDescent="0.2">
      <c r="A36">
        <v>5</v>
      </c>
      <c r="B36">
        <v>1080001</v>
      </c>
      <c r="C36">
        <v>1090000</v>
      </c>
      <c r="D36" s="5">
        <v>7.0000000000000001E-3</v>
      </c>
      <c r="E36" s="5">
        <v>0.108</v>
      </c>
      <c r="F36" s="5">
        <v>1.0999999999999999E-2</v>
      </c>
      <c r="G36" s="5">
        <v>1.9E-2</v>
      </c>
      <c r="H36" s="5">
        <v>0.104</v>
      </c>
      <c r="I36" s="5">
        <v>0.124</v>
      </c>
      <c r="J36" s="5">
        <v>9.8000000000000004E-2</v>
      </c>
      <c r="K36" s="5">
        <v>1.4999999999999999E-2</v>
      </c>
      <c r="L36" s="5">
        <v>6.7000000000000004E-2</v>
      </c>
      <c r="M36" s="5">
        <v>0.46600000000000003</v>
      </c>
      <c r="N36" s="5">
        <v>0.45100000000000001</v>
      </c>
      <c r="O36" s="5">
        <v>0.187</v>
      </c>
      <c r="P36" s="5">
        <v>1.2E-2</v>
      </c>
      <c r="Q36" s="5">
        <v>0.58599999999999997</v>
      </c>
      <c r="R36" s="5">
        <v>4.8000000000000001E-2</v>
      </c>
      <c r="S36" s="5">
        <v>8.4000000000000005E-2</v>
      </c>
      <c r="T36" s="5">
        <v>0.1</v>
      </c>
      <c r="U36" s="5">
        <v>8.2000000000000003E-2</v>
      </c>
      <c r="V36" s="5">
        <v>2.7E-2</v>
      </c>
      <c r="W36" s="2" t="s">
        <v>89</v>
      </c>
      <c r="X36" s="2" t="s">
        <v>90</v>
      </c>
    </row>
    <row r="37" spans="1:24" ht="17" x14ac:dyDescent="0.2">
      <c r="A37">
        <v>5</v>
      </c>
      <c r="B37">
        <v>1090001</v>
      </c>
      <c r="C37">
        <v>1100000</v>
      </c>
      <c r="D37" s="5">
        <v>0.01</v>
      </c>
      <c r="E37" s="5">
        <v>0.109</v>
      </c>
      <c r="F37" s="5">
        <v>1.0999999999999999E-2</v>
      </c>
      <c r="G37" s="5" t="s">
        <v>24</v>
      </c>
      <c r="H37" s="5">
        <v>0.10199999999999999</v>
      </c>
      <c r="I37" s="5">
        <v>0.17799999999999999</v>
      </c>
      <c r="J37" s="5">
        <v>7.8E-2</v>
      </c>
      <c r="K37" s="5">
        <v>1.4E-2</v>
      </c>
      <c r="L37" s="5">
        <v>4.2999999999999997E-2</v>
      </c>
      <c r="M37" s="5">
        <v>0.47799999999999998</v>
      </c>
      <c r="N37" s="5">
        <v>0.45100000000000001</v>
      </c>
      <c r="O37" s="5">
        <v>0.15</v>
      </c>
      <c r="P37" s="5">
        <v>1.4E-2</v>
      </c>
      <c r="Q37" s="5">
        <v>0.58499999999999996</v>
      </c>
      <c r="R37" s="5">
        <v>4.8000000000000001E-2</v>
      </c>
      <c r="S37" s="5">
        <v>0.108</v>
      </c>
      <c r="T37" s="5">
        <v>8.2000000000000003E-2</v>
      </c>
      <c r="U37" s="5">
        <v>6.4000000000000001E-2</v>
      </c>
      <c r="V37" s="5">
        <v>0.03</v>
      </c>
      <c r="W37" s="2" t="s">
        <v>91</v>
      </c>
      <c r="X37" s="2" t="s">
        <v>56</v>
      </c>
    </row>
    <row r="38" spans="1:24" ht="34" x14ac:dyDescent="0.2">
      <c r="A38">
        <v>5</v>
      </c>
      <c r="B38">
        <v>1100001</v>
      </c>
      <c r="C38">
        <v>1110000</v>
      </c>
      <c r="D38" s="5">
        <v>8.9999999999999993E-3</v>
      </c>
      <c r="E38" s="5">
        <v>0.105</v>
      </c>
      <c r="F38" s="5">
        <v>1.0999999999999999E-2</v>
      </c>
      <c r="G38" s="5" t="s">
        <v>24</v>
      </c>
      <c r="H38" s="5">
        <v>0.104</v>
      </c>
      <c r="I38" s="5">
        <v>0.17799999999999999</v>
      </c>
      <c r="J38" s="5">
        <v>4.5999999999999999E-2</v>
      </c>
      <c r="K38" s="5">
        <v>1.4E-2</v>
      </c>
      <c r="L38" s="5">
        <v>5.8999999999999997E-2</v>
      </c>
      <c r="M38" s="5">
        <v>0.50600000000000001</v>
      </c>
      <c r="N38" s="5">
        <v>0.45100000000000001</v>
      </c>
      <c r="O38" s="5">
        <v>0.14399999999999999</v>
      </c>
      <c r="P38" s="5">
        <v>1.2E-2</v>
      </c>
      <c r="Q38" s="5">
        <v>0.58499999999999996</v>
      </c>
      <c r="R38" s="5">
        <v>4.8000000000000001E-2</v>
      </c>
      <c r="S38" s="5">
        <v>0.13100000000000001</v>
      </c>
      <c r="T38" s="5">
        <v>6.4000000000000001E-2</v>
      </c>
      <c r="U38" s="5">
        <v>5.1999999999999998E-2</v>
      </c>
      <c r="V38" s="5">
        <v>0.04</v>
      </c>
      <c r="W38" s="2" t="s">
        <v>92</v>
      </c>
      <c r="X38" s="2" t="s">
        <v>93</v>
      </c>
    </row>
    <row r="39" spans="1:24" ht="51" x14ac:dyDescent="0.2">
      <c r="A39">
        <v>5</v>
      </c>
      <c r="B39">
        <v>1110001</v>
      </c>
      <c r="C39">
        <v>1120000</v>
      </c>
      <c r="D39" s="5">
        <v>0.01</v>
      </c>
      <c r="E39" s="5">
        <v>0.1</v>
      </c>
      <c r="F39" s="5">
        <v>1.7000000000000001E-2</v>
      </c>
      <c r="G39" s="5" t="s">
        <v>24</v>
      </c>
      <c r="H39" s="5">
        <v>0.105</v>
      </c>
      <c r="I39" s="5">
        <v>0.17799999999999999</v>
      </c>
      <c r="J39" s="5">
        <v>4.9000000000000002E-2</v>
      </c>
      <c r="K39" s="5">
        <v>1.4999999999999999E-2</v>
      </c>
      <c r="L39" s="5">
        <v>6.0999999999999999E-2</v>
      </c>
      <c r="M39" s="5">
        <v>0.52500000000000002</v>
      </c>
      <c r="N39" s="5">
        <v>0.36599999999999999</v>
      </c>
      <c r="O39" s="5">
        <v>0.14099999999999999</v>
      </c>
      <c r="P39" s="5">
        <v>1.0999999999999999E-2</v>
      </c>
      <c r="Q39" s="5">
        <v>0.58799999999999997</v>
      </c>
      <c r="R39" s="5">
        <v>4.8000000000000001E-2</v>
      </c>
      <c r="S39" s="5">
        <v>0.124</v>
      </c>
      <c r="T39" s="5">
        <v>6.4000000000000001E-2</v>
      </c>
      <c r="U39" s="5">
        <v>5.7000000000000002E-2</v>
      </c>
      <c r="V39" s="5">
        <v>4.4999999999999998E-2</v>
      </c>
      <c r="W39" s="2" t="s">
        <v>94</v>
      </c>
      <c r="X39" s="2" t="s">
        <v>95</v>
      </c>
    </row>
    <row r="40" spans="1:24" ht="34" x14ac:dyDescent="0.2">
      <c r="A40">
        <v>6</v>
      </c>
      <c r="B40">
        <v>40001</v>
      </c>
      <c r="C40">
        <v>50000</v>
      </c>
      <c r="D40" s="5">
        <v>1.2E-2</v>
      </c>
      <c r="E40" s="5">
        <v>5.2999999999999999E-2</v>
      </c>
      <c r="F40" s="5">
        <v>0.01</v>
      </c>
      <c r="G40" s="5" t="s">
        <v>24</v>
      </c>
      <c r="H40" s="5">
        <v>0.17</v>
      </c>
      <c r="I40" s="5">
        <v>4.3999999999999997E-2</v>
      </c>
      <c r="J40" s="5">
        <v>3.5000000000000003E-2</v>
      </c>
      <c r="K40" s="5">
        <v>2.1999999999999999E-2</v>
      </c>
      <c r="L40" s="5">
        <v>1.9E-2</v>
      </c>
      <c r="M40" s="5">
        <v>0.378</v>
      </c>
      <c r="N40" s="5">
        <v>0.26600000000000001</v>
      </c>
      <c r="O40" s="5">
        <v>0.13200000000000001</v>
      </c>
      <c r="P40" s="5">
        <v>8.0000000000000002E-3</v>
      </c>
      <c r="Q40" s="5">
        <v>0.58799999999999997</v>
      </c>
      <c r="R40" s="5">
        <v>7.5999999999999998E-2</v>
      </c>
      <c r="S40" s="5">
        <v>5.8000000000000003E-2</v>
      </c>
      <c r="T40" s="5">
        <v>3.9E-2</v>
      </c>
      <c r="U40" s="5">
        <v>1.4999999999999999E-2</v>
      </c>
      <c r="V40" s="5">
        <v>1.9E-2</v>
      </c>
      <c r="W40" s="2" t="s">
        <v>96</v>
      </c>
      <c r="X40" s="2" t="s">
        <v>67</v>
      </c>
    </row>
    <row r="41" spans="1:24" ht="51" x14ac:dyDescent="0.2">
      <c r="A41">
        <v>6</v>
      </c>
      <c r="B41">
        <v>80001</v>
      </c>
      <c r="C41">
        <v>90000</v>
      </c>
      <c r="D41" s="5">
        <v>5.0000000000000001E-3</v>
      </c>
      <c r="E41" s="5">
        <v>0.13200000000000001</v>
      </c>
      <c r="F41" s="5">
        <v>8.0000000000000002E-3</v>
      </c>
      <c r="G41" s="5" t="s">
        <v>24</v>
      </c>
      <c r="H41" s="5">
        <v>0.11600000000000001</v>
      </c>
      <c r="I41" s="5">
        <v>4.2999999999999997E-2</v>
      </c>
      <c r="J41" s="5">
        <v>2.9000000000000001E-2</v>
      </c>
      <c r="K41" s="5">
        <v>0.02</v>
      </c>
      <c r="L41" s="5">
        <v>3.5000000000000003E-2</v>
      </c>
      <c r="M41" s="5">
        <v>0.36099999999999999</v>
      </c>
      <c r="N41" s="5">
        <v>0.191</v>
      </c>
      <c r="O41" s="5">
        <v>0.14299999999999999</v>
      </c>
      <c r="P41" s="5">
        <v>1.2E-2</v>
      </c>
      <c r="Q41" s="5">
        <v>0.58799999999999997</v>
      </c>
      <c r="R41" s="5">
        <v>4.8000000000000001E-2</v>
      </c>
      <c r="S41" s="5">
        <v>5.8000000000000003E-2</v>
      </c>
      <c r="T41" s="5">
        <v>0.03</v>
      </c>
      <c r="U41" s="5">
        <v>1.4999999999999999E-2</v>
      </c>
      <c r="V41" s="5">
        <v>1.9E-2</v>
      </c>
      <c r="W41" s="2" t="s">
        <v>97</v>
      </c>
      <c r="X41" s="2" t="s">
        <v>98</v>
      </c>
    </row>
    <row r="42" spans="1:24" ht="34" x14ac:dyDescent="0.2">
      <c r="A42">
        <v>6</v>
      </c>
      <c r="B42">
        <v>300001</v>
      </c>
      <c r="C42">
        <v>310000</v>
      </c>
      <c r="D42" s="5">
        <v>1.2E-2</v>
      </c>
      <c r="E42" s="5">
        <v>5.8000000000000003E-2</v>
      </c>
      <c r="F42" s="5">
        <v>1.0999999999999999E-2</v>
      </c>
      <c r="G42" s="5">
        <v>2.1999999999999999E-2</v>
      </c>
      <c r="H42" s="5">
        <v>0.1</v>
      </c>
      <c r="I42" s="5">
        <v>3.4000000000000002E-2</v>
      </c>
      <c r="J42" s="5">
        <v>4.4999999999999998E-2</v>
      </c>
      <c r="K42" s="5">
        <v>1.6E-2</v>
      </c>
      <c r="L42" s="5">
        <v>6.0999999999999999E-2</v>
      </c>
      <c r="M42" s="5">
        <v>0.375</v>
      </c>
      <c r="N42" s="5">
        <v>9.6000000000000002E-2</v>
      </c>
      <c r="O42" s="5">
        <v>0.13900000000000001</v>
      </c>
      <c r="P42" s="5">
        <v>1.2999999999999999E-2</v>
      </c>
      <c r="Q42" s="5">
        <v>0.60299999999999998</v>
      </c>
      <c r="R42" s="5">
        <v>4.8000000000000001E-2</v>
      </c>
      <c r="S42" s="5">
        <v>8.6999999999999994E-2</v>
      </c>
      <c r="T42" s="5">
        <v>1.2999999999999999E-2</v>
      </c>
      <c r="U42" s="5">
        <v>0.01</v>
      </c>
      <c r="V42" s="5">
        <v>1.6E-2</v>
      </c>
      <c r="W42" s="2" t="s">
        <v>99</v>
      </c>
      <c r="X42" s="2" t="s">
        <v>100</v>
      </c>
    </row>
    <row r="43" spans="1:24" ht="68" x14ac:dyDescent="0.2">
      <c r="A43">
        <v>6</v>
      </c>
      <c r="B43">
        <v>720001</v>
      </c>
      <c r="C43">
        <v>730000</v>
      </c>
      <c r="D43" s="5">
        <v>7.0000000000000001E-3</v>
      </c>
      <c r="E43" s="5">
        <v>0.13800000000000001</v>
      </c>
      <c r="F43" s="5">
        <v>7.0000000000000001E-3</v>
      </c>
      <c r="G43" s="5" t="s">
        <v>24</v>
      </c>
      <c r="H43" s="5">
        <v>8.4000000000000005E-2</v>
      </c>
      <c r="I43" s="5" t="s">
        <v>24</v>
      </c>
      <c r="J43" s="5">
        <v>2.4E-2</v>
      </c>
      <c r="K43" s="5">
        <v>2.9000000000000001E-2</v>
      </c>
      <c r="L43" s="5">
        <v>1.7999999999999999E-2</v>
      </c>
      <c r="M43" s="5">
        <v>0.373</v>
      </c>
      <c r="N43" s="5">
        <v>0.22700000000000001</v>
      </c>
      <c r="O43" s="5">
        <v>0.13900000000000001</v>
      </c>
      <c r="P43" s="5">
        <v>8.0000000000000002E-3</v>
      </c>
      <c r="Q43" s="5">
        <v>0.58899999999999997</v>
      </c>
      <c r="R43" s="5">
        <v>4.8000000000000001E-2</v>
      </c>
      <c r="S43" s="5">
        <v>9.5000000000000001E-2</v>
      </c>
      <c r="T43" s="5">
        <v>2.5999999999999999E-2</v>
      </c>
      <c r="U43" s="5">
        <v>1.2E-2</v>
      </c>
      <c r="V43" s="5">
        <v>1.7999999999999999E-2</v>
      </c>
      <c r="W43" s="2" t="s">
        <v>101</v>
      </c>
      <c r="X43" s="2" t="s">
        <v>102</v>
      </c>
    </row>
    <row r="44" spans="1:24" ht="51" x14ac:dyDescent="0.2">
      <c r="A44">
        <v>6</v>
      </c>
      <c r="B44">
        <v>730001</v>
      </c>
      <c r="C44">
        <v>740000</v>
      </c>
      <c r="D44" s="5">
        <v>7.0000000000000001E-3</v>
      </c>
      <c r="E44" s="5">
        <v>0.13400000000000001</v>
      </c>
      <c r="F44" s="5">
        <v>5.0000000000000001E-3</v>
      </c>
      <c r="G44" s="5" t="s">
        <v>24</v>
      </c>
      <c r="H44" s="5">
        <v>8.7999999999999995E-2</v>
      </c>
      <c r="I44" s="5">
        <v>2E-3</v>
      </c>
      <c r="J44" s="5">
        <v>1.0999999999999999E-2</v>
      </c>
      <c r="K44" s="5">
        <v>1.7999999999999999E-2</v>
      </c>
      <c r="L44" s="5">
        <v>1.0999999999999999E-2</v>
      </c>
      <c r="M44" s="5">
        <v>0.371</v>
      </c>
      <c r="N44" s="5">
        <v>0.21</v>
      </c>
      <c r="O44" s="5">
        <v>0.13900000000000001</v>
      </c>
      <c r="P44" s="5">
        <v>8.9999999999999993E-3</v>
      </c>
      <c r="Q44" s="5">
        <v>0.58799999999999997</v>
      </c>
      <c r="R44" s="5">
        <v>4.8000000000000001E-2</v>
      </c>
      <c r="S44" s="5">
        <v>9.1999999999999998E-2</v>
      </c>
      <c r="T44" s="5">
        <v>4.3999999999999997E-2</v>
      </c>
      <c r="U44" s="5">
        <v>1.4E-2</v>
      </c>
      <c r="V44" s="5">
        <v>1.7999999999999999E-2</v>
      </c>
      <c r="W44" s="2" t="s">
        <v>103</v>
      </c>
      <c r="X44" s="2" t="s">
        <v>104</v>
      </c>
    </row>
    <row r="45" spans="1:24" ht="68" x14ac:dyDescent="0.2">
      <c r="A45">
        <v>6</v>
      </c>
      <c r="B45">
        <v>740001</v>
      </c>
      <c r="C45">
        <v>750000</v>
      </c>
      <c r="D45" s="5">
        <v>1.2999999999999999E-2</v>
      </c>
      <c r="E45" s="5">
        <v>0.14499999999999999</v>
      </c>
      <c r="F45" s="5">
        <v>8.0000000000000002E-3</v>
      </c>
      <c r="G45" s="5" t="s">
        <v>24</v>
      </c>
      <c r="H45" s="5">
        <v>0.10100000000000001</v>
      </c>
      <c r="I45" s="5">
        <v>4.3999999999999997E-2</v>
      </c>
      <c r="J45" s="5">
        <v>2.9000000000000001E-2</v>
      </c>
      <c r="K45" s="5">
        <v>2.3E-2</v>
      </c>
      <c r="L45" s="5">
        <v>1.9E-2</v>
      </c>
      <c r="M45" s="5">
        <v>0.36699999999999999</v>
      </c>
      <c r="N45" s="5">
        <v>0.21199999999999999</v>
      </c>
      <c r="O45" s="5">
        <v>0.14099999999999999</v>
      </c>
      <c r="P45" s="5">
        <v>1.6E-2</v>
      </c>
      <c r="Q45" s="5">
        <v>0.58899999999999997</v>
      </c>
      <c r="R45" s="5">
        <v>4.8000000000000001E-2</v>
      </c>
      <c r="S45" s="5">
        <v>0.107</v>
      </c>
      <c r="T45" s="5">
        <v>5.6000000000000001E-2</v>
      </c>
      <c r="U45" s="5">
        <v>1.4E-2</v>
      </c>
      <c r="V45" s="5">
        <v>1.7000000000000001E-2</v>
      </c>
      <c r="W45" s="2" t="s">
        <v>105</v>
      </c>
      <c r="X45" s="2" t="s">
        <v>106</v>
      </c>
    </row>
    <row r="46" spans="1:24" ht="51" x14ac:dyDescent="0.2">
      <c r="A46">
        <v>6</v>
      </c>
      <c r="B46">
        <v>830001</v>
      </c>
      <c r="C46">
        <v>840000</v>
      </c>
      <c r="D46" s="5">
        <v>2.5000000000000001E-2</v>
      </c>
      <c r="E46" s="5">
        <v>9.2999999999999999E-2</v>
      </c>
      <c r="F46" s="5">
        <v>2.1999999999999999E-2</v>
      </c>
      <c r="G46" s="5" t="s">
        <v>24</v>
      </c>
      <c r="H46" s="5">
        <v>0.11700000000000001</v>
      </c>
      <c r="I46" s="5">
        <v>4.4999999999999998E-2</v>
      </c>
      <c r="J46" s="5">
        <v>4.9000000000000002E-2</v>
      </c>
      <c r="K46" s="5">
        <v>2.9000000000000001E-2</v>
      </c>
      <c r="L46" s="5">
        <v>4.4999999999999998E-2</v>
      </c>
      <c r="M46" s="5">
        <v>0.34300000000000003</v>
      </c>
      <c r="N46" s="5">
        <v>0.217</v>
      </c>
      <c r="O46" s="5">
        <v>0.155</v>
      </c>
      <c r="P46" s="5">
        <v>0.03</v>
      </c>
      <c r="Q46" s="5">
        <v>0.59</v>
      </c>
      <c r="R46" s="5">
        <v>4.8000000000000001E-2</v>
      </c>
      <c r="S46" s="5">
        <v>9.9000000000000005E-2</v>
      </c>
      <c r="T46" s="5">
        <v>5.7000000000000002E-2</v>
      </c>
      <c r="U46" s="5">
        <v>2.1999999999999999E-2</v>
      </c>
      <c r="V46" s="5">
        <v>2.7E-2</v>
      </c>
      <c r="W46" s="2" t="s">
        <v>107</v>
      </c>
      <c r="X46" s="2" t="s">
        <v>108</v>
      </c>
    </row>
    <row r="47" spans="1:24" ht="17" x14ac:dyDescent="0.2">
      <c r="A47">
        <v>6</v>
      </c>
      <c r="B47">
        <v>960001</v>
      </c>
      <c r="C47">
        <v>970000</v>
      </c>
      <c r="D47" s="5">
        <v>1.7000000000000001E-2</v>
      </c>
      <c r="E47" s="5">
        <v>7.0999999999999994E-2</v>
      </c>
      <c r="F47" s="5">
        <v>2.1000000000000001E-2</v>
      </c>
      <c r="G47" s="5" t="s">
        <v>24</v>
      </c>
      <c r="H47" s="5">
        <v>0.13900000000000001</v>
      </c>
      <c r="I47" s="5">
        <v>2.1999999999999999E-2</v>
      </c>
      <c r="J47" s="5">
        <v>0.107</v>
      </c>
      <c r="K47" s="5">
        <v>4.1000000000000002E-2</v>
      </c>
      <c r="L47" s="5">
        <v>5.0999999999999997E-2</v>
      </c>
      <c r="M47" s="5">
        <v>0.44</v>
      </c>
      <c r="N47" s="5">
        <v>0.19400000000000001</v>
      </c>
      <c r="O47" s="5">
        <v>0.14199999999999999</v>
      </c>
      <c r="P47" s="5">
        <v>8.9999999999999993E-3</v>
      </c>
      <c r="Q47" s="5">
        <v>0.58699999999999997</v>
      </c>
      <c r="R47" s="5">
        <v>8.5999999999999993E-2</v>
      </c>
      <c r="S47" s="5">
        <v>9.2999999999999999E-2</v>
      </c>
      <c r="T47" s="5">
        <v>6.2E-2</v>
      </c>
      <c r="U47" s="5">
        <v>2.3E-2</v>
      </c>
      <c r="V47" s="5">
        <v>2.5000000000000001E-2</v>
      </c>
      <c r="W47" s="2" t="s">
        <v>109</v>
      </c>
      <c r="X47" s="2" t="s">
        <v>110</v>
      </c>
    </row>
    <row r="48" spans="1:24" ht="17" x14ac:dyDescent="0.2">
      <c r="A48">
        <v>6</v>
      </c>
      <c r="B48">
        <v>970001</v>
      </c>
      <c r="C48">
        <v>980000</v>
      </c>
      <c r="D48" s="5">
        <v>2.1999999999999999E-2</v>
      </c>
      <c r="E48" s="5">
        <v>7.4999999999999997E-2</v>
      </c>
      <c r="F48" s="5">
        <v>0.03</v>
      </c>
      <c r="G48" s="5" t="s">
        <v>24</v>
      </c>
      <c r="H48" s="5">
        <v>0.14199999999999999</v>
      </c>
      <c r="I48" s="5">
        <v>2.1999999999999999E-2</v>
      </c>
      <c r="J48" s="5">
        <v>0.126</v>
      </c>
      <c r="K48" s="5">
        <v>4.3999999999999997E-2</v>
      </c>
      <c r="L48" s="5">
        <v>5.6000000000000001E-2</v>
      </c>
      <c r="M48" s="5">
        <v>0.439</v>
      </c>
      <c r="N48" s="5">
        <v>0.221</v>
      </c>
      <c r="O48" s="5">
        <v>0.14699999999999999</v>
      </c>
      <c r="P48" s="5">
        <v>8.0000000000000002E-3</v>
      </c>
      <c r="Q48" s="5">
        <v>0.58699999999999997</v>
      </c>
      <c r="R48" s="5">
        <v>9.1999999999999998E-2</v>
      </c>
      <c r="S48" s="5">
        <v>9.0999999999999998E-2</v>
      </c>
      <c r="T48" s="5">
        <v>7.1999999999999995E-2</v>
      </c>
      <c r="U48" s="5">
        <v>3.2000000000000001E-2</v>
      </c>
      <c r="V48" s="5">
        <v>3.5999999999999997E-2</v>
      </c>
      <c r="W48" s="2" t="s">
        <v>111</v>
      </c>
      <c r="X48" s="2" t="s">
        <v>112</v>
      </c>
    </row>
    <row r="49" spans="1:24" ht="17" x14ac:dyDescent="0.2">
      <c r="A49">
        <v>6</v>
      </c>
      <c r="B49">
        <v>990001</v>
      </c>
      <c r="C49">
        <v>1000000</v>
      </c>
      <c r="D49" s="5">
        <v>1.4999999999999999E-2</v>
      </c>
      <c r="E49" s="5">
        <v>8.3000000000000004E-2</v>
      </c>
      <c r="F49" s="5">
        <v>3.1E-2</v>
      </c>
      <c r="G49" s="5">
        <v>4.0000000000000001E-3</v>
      </c>
      <c r="H49" s="5">
        <v>0.122</v>
      </c>
      <c r="I49" s="5" t="s">
        <v>24</v>
      </c>
      <c r="J49" s="5">
        <v>0.153</v>
      </c>
      <c r="K49" s="5">
        <v>6.2E-2</v>
      </c>
      <c r="L49" s="5">
        <v>0.111</v>
      </c>
      <c r="M49" s="5">
        <v>0.44400000000000001</v>
      </c>
      <c r="N49" s="5">
        <v>0.32100000000000001</v>
      </c>
      <c r="O49" s="5">
        <v>0.17399999999999999</v>
      </c>
      <c r="P49" s="5">
        <v>6.0000000000000001E-3</v>
      </c>
      <c r="Q49" s="5">
        <v>0.58699999999999997</v>
      </c>
      <c r="R49" s="5">
        <v>9.5000000000000001E-2</v>
      </c>
      <c r="S49" s="5">
        <v>9.7000000000000003E-2</v>
      </c>
      <c r="T49" s="5">
        <v>3.7999999999999999E-2</v>
      </c>
      <c r="U49" s="5">
        <v>2.7E-2</v>
      </c>
      <c r="V49" s="5">
        <v>3.5000000000000003E-2</v>
      </c>
      <c r="W49" s="2" t="s">
        <v>113</v>
      </c>
      <c r="X49" s="2" t="s">
        <v>114</v>
      </c>
    </row>
    <row r="50" spans="1:24" ht="17" x14ac:dyDescent="0.2">
      <c r="A50">
        <v>6</v>
      </c>
      <c r="B50">
        <v>1000001</v>
      </c>
      <c r="C50">
        <v>1010000</v>
      </c>
      <c r="D50" s="5">
        <v>1.7999999999999999E-2</v>
      </c>
      <c r="E50" s="5">
        <v>7.5999999999999998E-2</v>
      </c>
      <c r="F50" s="5">
        <v>4.1000000000000002E-2</v>
      </c>
      <c r="G50" s="5">
        <v>2.1999999999999999E-2</v>
      </c>
      <c r="H50" s="5">
        <v>0.104</v>
      </c>
      <c r="I50" s="5" t="s">
        <v>24</v>
      </c>
      <c r="J50" s="5">
        <v>0.108</v>
      </c>
      <c r="K50" s="5">
        <v>3.6999999999999998E-2</v>
      </c>
      <c r="L50" s="5">
        <v>9.0999999999999998E-2</v>
      </c>
      <c r="M50" s="5">
        <v>0.44800000000000001</v>
      </c>
      <c r="N50" s="5">
        <v>0.315</v>
      </c>
      <c r="O50" s="5">
        <v>0.189</v>
      </c>
      <c r="P50" s="5">
        <v>6.0000000000000001E-3</v>
      </c>
      <c r="Q50" s="5">
        <v>0.58699999999999997</v>
      </c>
      <c r="R50" s="5">
        <v>7.6999999999999999E-2</v>
      </c>
      <c r="S50" s="5">
        <v>8.8999999999999996E-2</v>
      </c>
      <c r="T50" s="5">
        <v>3.7999999999999999E-2</v>
      </c>
      <c r="U50" s="5">
        <v>2.7E-2</v>
      </c>
      <c r="V50" s="5">
        <v>4.2000000000000003E-2</v>
      </c>
      <c r="W50" s="2" t="s">
        <v>115</v>
      </c>
      <c r="X50" s="2" t="s">
        <v>116</v>
      </c>
    </row>
    <row r="51" spans="1:24" ht="17" x14ac:dyDescent="0.2">
      <c r="A51">
        <v>7</v>
      </c>
      <c r="B51">
        <v>70001</v>
      </c>
      <c r="C51">
        <v>80000</v>
      </c>
      <c r="D51" s="5">
        <v>3.5999999999999997E-2</v>
      </c>
      <c r="E51" s="5">
        <v>7.9000000000000001E-2</v>
      </c>
      <c r="F51" s="5">
        <v>3.5999999999999997E-2</v>
      </c>
      <c r="G51" s="5" t="s">
        <v>24</v>
      </c>
      <c r="H51" s="5">
        <v>0.111</v>
      </c>
      <c r="I51" s="5">
        <v>2.1999999999999999E-2</v>
      </c>
      <c r="J51" s="5">
        <v>5.2999999999999999E-2</v>
      </c>
      <c r="K51" s="5">
        <v>4.7E-2</v>
      </c>
      <c r="L51" s="5">
        <v>4.1000000000000002E-2</v>
      </c>
      <c r="M51" s="5">
        <v>0.36199999999999999</v>
      </c>
      <c r="N51" s="5">
        <v>0.23799999999999999</v>
      </c>
      <c r="O51" s="5">
        <v>0.108</v>
      </c>
      <c r="P51" s="5">
        <v>5.8000000000000003E-2</v>
      </c>
      <c r="Q51" s="5">
        <v>0.58899999999999997</v>
      </c>
      <c r="R51" s="5">
        <v>4.8000000000000001E-2</v>
      </c>
      <c r="S51" s="5">
        <v>0.11</v>
      </c>
      <c r="T51" s="5">
        <v>7.6999999999999999E-2</v>
      </c>
      <c r="U51" s="5">
        <v>1.6E-2</v>
      </c>
      <c r="V51" s="5">
        <v>3.1E-2</v>
      </c>
      <c r="W51" s="2" t="s">
        <v>117</v>
      </c>
      <c r="X51" s="2" t="s">
        <v>118</v>
      </c>
    </row>
    <row r="52" spans="1:24" ht="34" x14ac:dyDescent="0.2">
      <c r="A52">
        <v>7</v>
      </c>
      <c r="B52">
        <v>270001</v>
      </c>
      <c r="C52">
        <v>280000</v>
      </c>
      <c r="D52" s="5">
        <v>1.0999999999999999E-2</v>
      </c>
      <c r="E52" s="5">
        <v>6.6000000000000003E-2</v>
      </c>
      <c r="F52" s="5">
        <v>8.0000000000000002E-3</v>
      </c>
      <c r="G52" s="5">
        <v>1.9E-2</v>
      </c>
      <c r="H52" s="5">
        <v>0.08</v>
      </c>
      <c r="I52" s="5" t="s">
        <v>24</v>
      </c>
      <c r="J52" s="5">
        <v>3.9E-2</v>
      </c>
      <c r="K52" s="5">
        <v>2.1000000000000001E-2</v>
      </c>
      <c r="L52" s="5">
        <v>0.06</v>
      </c>
      <c r="M52" s="5">
        <v>0.36399999999999999</v>
      </c>
      <c r="N52" s="5">
        <v>0.20899999999999999</v>
      </c>
      <c r="O52" s="5">
        <v>0.11600000000000001</v>
      </c>
      <c r="P52" s="5">
        <v>1.7999999999999999E-2</v>
      </c>
      <c r="Q52" s="5">
        <v>0.58799999999999997</v>
      </c>
      <c r="R52" s="5">
        <v>4.8000000000000001E-2</v>
      </c>
      <c r="S52" s="5">
        <v>0.17699999999999999</v>
      </c>
      <c r="T52" s="5">
        <v>1.2999999999999999E-2</v>
      </c>
      <c r="U52" s="5">
        <v>1.7999999999999999E-2</v>
      </c>
      <c r="V52" s="5">
        <v>2.5000000000000001E-2</v>
      </c>
      <c r="W52" s="2" t="s">
        <v>119</v>
      </c>
      <c r="X52" s="2" t="s">
        <v>120</v>
      </c>
    </row>
    <row r="53" spans="1:24" ht="51" x14ac:dyDescent="0.2">
      <c r="A53">
        <v>7</v>
      </c>
      <c r="B53">
        <v>280001</v>
      </c>
      <c r="C53">
        <v>290000</v>
      </c>
      <c r="D53" s="5">
        <v>1.2E-2</v>
      </c>
      <c r="E53" s="5">
        <v>6.3E-2</v>
      </c>
      <c r="F53" s="5">
        <v>6.0000000000000001E-3</v>
      </c>
      <c r="G53" s="5" t="s">
        <v>24</v>
      </c>
      <c r="H53" s="5">
        <v>6.9000000000000006E-2</v>
      </c>
      <c r="I53" s="5" t="s">
        <v>24</v>
      </c>
      <c r="J53" s="5">
        <v>4.2999999999999997E-2</v>
      </c>
      <c r="K53" s="5">
        <v>2.4E-2</v>
      </c>
      <c r="L53" s="5">
        <v>6.6000000000000003E-2</v>
      </c>
      <c r="M53" s="5">
        <v>0.35299999999999998</v>
      </c>
      <c r="N53" s="5">
        <v>0.20899999999999999</v>
      </c>
      <c r="O53" s="5">
        <v>0.113</v>
      </c>
      <c r="P53" s="5">
        <v>1.2999999999999999E-2</v>
      </c>
      <c r="Q53" s="5">
        <v>0.58799999999999997</v>
      </c>
      <c r="R53" s="5">
        <v>4.8000000000000001E-2</v>
      </c>
      <c r="S53" s="5">
        <v>0.18099999999999999</v>
      </c>
      <c r="T53" s="5">
        <v>4.2999999999999997E-2</v>
      </c>
      <c r="U53" s="5">
        <v>1.9E-2</v>
      </c>
      <c r="V53" s="5">
        <v>1.6E-2</v>
      </c>
      <c r="W53" s="2" t="s">
        <v>121</v>
      </c>
      <c r="X53" s="2" t="s">
        <v>122</v>
      </c>
    </row>
    <row r="54" spans="1:24" ht="34" x14ac:dyDescent="0.2">
      <c r="A54">
        <v>7</v>
      </c>
      <c r="B54">
        <v>290001</v>
      </c>
      <c r="C54">
        <v>300000</v>
      </c>
      <c r="D54" s="5">
        <v>8.0000000000000002E-3</v>
      </c>
      <c r="E54" s="5">
        <v>6.9000000000000006E-2</v>
      </c>
      <c r="F54" s="5">
        <v>7.0000000000000001E-3</v>
      </c>
      <c r="G54" s="5" t="s">
        <v>24</v>
      </c>
      <c r="H54" s="5">
        <v>6.9000000000000006E-2</v>
      </c>
      <c r="I54" s="5" t="s">
        <v>24</v>
      </c>
      <c r="J54" s="5">
        <v>2.7E-2</v>
      </c>
      <c r="K54" s="5">
        <v>2.1000000000000001E-2</v>
      </c>
      <c r="L54" s="5">
        <v>3.5999999999999997E-2</v>
      </c>
      <c r="M54" s="5">
        <v>0.35</v>
      </c>
      <c r="N54" s="5">
        <v>0.20899999999999999</v>
      </c>
      <c r="O54" s="5">
        <v>0.11</v>
      </c>
      <c r="P54" s="5">
        <v>1.2E-2</v>
      </c>
      <c r="Q54" s="5">
        <v>0.58799999999999997</v>
      </c>
      <c r="R54" s="5">
        <v>4.8000000000000001E-2</v>
      </c>
      <c r="S54" s="5">
        <v>0.17</v>
      </c>
      <c r="T54" s="5">
        <v>2.7E-2</v>
      </c>
      <c r="U54" s="5">
        <v>1.2999999999999999E-2</v>
      </c>
      <c r="V54" s="5">
        <v>1.6E-2</v>
      </c>
      <c r="W54" s="2" t="s">
        <v>123</v>
      </c>
      <c r="X54" s="2" t="s">
        <v>124</v>
      </c>
    </row>
    <row r="55" spans="1:24" ht="17" x14ac:dyDescent="0.2">
      <c r="A55">
        <v>7</v>
      </c>
      <c r="B55">
        <v>300001</v>
      </c>
      <c r="C55">
        <v>310000</v>
      </c>
      <c r="D55" s="5">
        <v>0.01</v>
      </c>
      <c r="E55" s="5">
        <v>7.5999999999999998E-2</v>
      </c>
      <c r="F55" s="5">
        <v>8.0000000000000002E-3</v>
      </c>
      <c r="G55" s="5" t="s">
        <v>24</v>
      </c>
      <c r="H55" s="5">
        <v>7.2999999999999995E-2</v>
      </c>
      <c r="I55" s="5" t="s">
        <v>24</v>
      </c>
      <c r="J55" s="5">
        <v>2.3E-2</v>
      </c>
      <c r="K55" s="5">
        <v>2.1999999999999999E-2</v>
      </c>
      <c r="L55" s="5">
        <v>3.4000000000000002E-2</v>
      </c>
      <c r="M55" s="5">
        <v>0.35</v>
      </c>
      <c r="N55" s="5">
        <v>0.20899999999999999</v>
      </c>
      <c r="O55" s="5">
        <v>0.11</v>
      </c>
      <c r="P55" s="5">
        <v>1.2E-2</v>
      </c>
      <c r="Q55" s="5">
        <v>0.59</v>
      </c>
      <c r="R55" s="5">
        <v>4.8000000000000001E-2</v>
      </c>
      <c r="S55" s="5">
        <v>0.17</v>
      </c>
      <c r="T55" s="5">
        <v>1.2999999999999999E-2</v>
      </c>
      <c r="U55" s="5">
        <v>1.2E-2</v>
      </c>
      <c r="V55" s="5">
        <v>0.02</v>
      </c>
      <c r="W55" s="2" t="s">
        <v>125</v>
      </c>
      <c r="X55" s="2" t="s">
        <v>126</v>
      </c>
    </row>
    <row r="56" spans="1:24" ht="68" x14ac:dyDescent="0.2">
      <c r="A56">
        <v>7</v>
      </c>
      <c r="B56">
        <v>310001</v>
      </c>
      <c r="C56">
        <v>320000</v>
      </c>
      <c r="D56" s="5">
        <v>1.2E-2</v>
      </c>
      <c r="E56" s="5">
        <v>7.6999999999999999E-2</v>
      </c>
      <c r="F56" s="5">
        <v>0.01</v>
      </c>
      <c r="G56" s="5" t="s">
        <v>24</v>
      </c>
      <c r="H56" s="5">
        <v>7.2999999999999995E-2</v>
      </c>
      <c r="I56" s="5">
        <v>1.4999999999999999E-2</v>
      </c>
      <c r="J56" s="5">
        <v>2.5999999999999999E-2</v>
      </c>
      <c r="K56" s="5">
        <v>2.1999999999999999E-2</v>
      </c>
      <c r="L56" s="5">
        <v>2.8000000000000001E-2</v>
      </c>
      <c r="M56" s="5">
        <v>0.36499999999999999</v>
      </c>
      <c r="N56" s="5">
        <v>0.20899999999999999</v>
      </c>
      <c r="O56" s="5">
        <v>0.113</v>
      </c>
      <c r="P56" s="5">
        <v>1.2999999999999999E-2</v>
      </c>
      <c r="Q56" s="5">
        <v>0.59199999999999997</v>
      </c>
      <c r="R56" s="5">
        <v>4.8000000000000001E-2</v>
      </c>
      <c r="S56" s="5">
        <v>0.157</v>
      </c>
      <c r="T56" s="5">
        <v>1.6E-2</v>
      </c>
      <c r="U56" s="5">
        <v>1.0999999999999999E-2</v>
      </c>
      <c r="V56" s="5">
        <v>1.7999999999999999E-2</v>
      </c>
      <c r="W56" s="2" t="s">
        <v>127</v>
      </c>
      <c r="X56" s="2" t="s">
        <v>128</v>
      </c>
    </row>
    <row r="57" spans="1:24" ht="34" x14ac:dyDescent="0.2">
      <c r="A57">
        <v>7</v>
      </c>
      <c r="B57">
        <v>320001</v>
      </c>
      <c r="C57">
        <v>330000</v>
      </c>
      <c r="D57" s="5">
        <v>0.01</v>
      </c>
      <c r="E57" s="5">
        <v>7.4999999999999997E-2</v>
      </c>
      <c r="F57" s="5">
        <v>8.0000000000000002E-3</v>
      </c>
      <c r="G57" s="5" t="s">
        <v>24</v>
      </c>
      <c r="H57" s="5">
        <v>7.2999999999999995E-2</v>
      </c>
      <c r="I57" s="5">
        <v>1.0999999999999999E-2</v>
      </c>
      <c r="J57" s="5">
        <v>2.1999999999999999E-2</v>
      </c>
      <c r="K57" s="5">
        <v>2.1000000000000001E-2</v>
      </c>
      <c r="L57" s="5">
        <v>2.1999999999999999E-2</v>
      </c>
      <c r="M57" s="5">
        <v>0.374</v>
      </c>
      <c r="N57" s="5">
        <v>0.20899999999999999</v>
      </c>
      <c r="O57" s="5">
        <v>0.108</v>
      </c>
      <c r="P57" s="5">
        <v>1.4E-2</v>
      </c>
      <c r="Q57" s="5">
        <v>0.59599999999999997</v>
      </c>
      <c r="R57" s="5">
        <v>4.8000000000000001E-2</v>
      </c>
      <c r="S57" s="5">
        <v>0.154</v>
      </c>
      <c r="T57" s="5">
        <v>2.5999999999999999E-2</v>
      </c>
      <c r="U57" s="5">
        <v>0.01</v>
      </c>
      <c r="V57" s="5">
        <v>1.7000000000000001E-2</v>
      </c>
      <c r="W57" s="2" t="s">
        <v>129</v>
      </c>
      <c r="X57" s="2" t="s">
        <v>130</v>
      </c>
    </row>
    <row r="58" spans="1:24" ht="51" x14ac:dyDescent="0.2">
      <c r="A58">
        <v>7</v>
      </c>
      <c r="B58">
        <v>330001</v>
      </c>
      <c r="C58">
        <v>340000</v>
      </c>
      <c r="D58" s="5">
        <v>8.0000000000000002E-3</v>
      </c>
      <c r="E58" s="5">
        <v>6.9000000000000006E-2</v>
      </c>
      <c r="F58" s="5">
        <v>5.0000000000000001E-3</v>
      </c>
      <c r="G58" s="5" t="s">
        <v>24</v>
      </c>
      <c r="H58" s="5">
        <v>6.3E-2</v>
      </c>
      <c r="I58" s="5">
        <v>3.0000000000000001E-3</v>
      </c>
      <c r="J58" s="5">
        <v>8.9999999999999993E-3</v>
      </c>
      <c r="K58" s="5">
        <v>1.7000000000000001E-2</v>
      </c>
      <c r="L58" s="5">
        <v>1.9E-2</v>
      </c>
      <c r="M58" s="5">
        <v>0.374</v>
      </c>
      <c r="N58" s="5">
        <v>0.20899999999999999</v>
      </c>
      <c r="O58" s="5">
        <v>0.108</v>
      </c>
      <c r="P58" s="5">
        <v>1.4E-2</v>
      </c>
      <c r="Q58" s="5">
        <v>0.58799999999999997</v>
      </c>
      <c r="R58" s="5">
        <v>4.8000000000000001E-2</v>
      </c>
      <c r="S58" s="5">
        <v>0.16300000000000001</v>
      </c>
      <c r="T58" s="5">
        <v>2.1000000000000001E-2</v>
      </c>
      <c r="U58" s="5">
        <v>1.0999999999999999E-2</v>
      </c>
      <c r="V58" s="5">
        <v>1.7999999999999999E-2</v>
      </c>
      <c r="W58" s="2" t="s">
        <v>131</v>
      </c>
      <c r="X58" s="2" t="s">
        <v>132</v>
      </c>
    </row>
    <row r="59" spans="1:24" ht="34" x14ac:dyDescent="0.2">
      <c r="A59">
        <v>7</v>
      </c>
      <c r="B59">
        <v>490001</v>
      </c>
      <c r="C59">
        <v>500000</v>
      </c>
      <c r="D59" s="5">
        <v>0.01</v>
      </c>
      <c r="E59" s="5">
        <v>0.123</v>
      </c>
      <c r="F59" s="5">
        <v>1.0999999999999999E-2</v>
      </c>
      <c r="G59" s="5" t="s">
        <v>24</v>
      </c>
      <c r="H59" s="5">
        <v>0.10299999999999999</v>
      </c>
      <c r="I59" s="5">
        <v>6.7000000000000004E-2</v>
      </c>
      <c r="J59" s="5">
        <v>4.2999999999999997E-2</v>
      </c>
      <c r="K59" s="5">
        <v>3.5000000000000003E-2</v>
      </c>
      <c r="L59" s="5">
        <v>0.06</v>
      </c>
      <c r="M59" s="5">
        <v>0.374</v>
      </c>
      <c r="N59" s="5">
        <v>0.17599999999999999</v>
      </c>
      <c r="O59" s="5">
        <v>0.113</v>
      </c>
      <c r="P59" s="5">
        <v>6.0000000000000001E-3</v>
      </c>
      <c r="Q59" s="5">
        <v>0.59199999999999997</v>
      </c>
      <c r="R59" s="5">
        <v>4.8000000000000001E-2</v>
      </c>
      <c r="S59" s="5">
        <v>0.109</v>
      </c>
      <c r="T59" s="5">
        <v>5.0999999999999997E-2</v>
      </c>
      <c r="U59" s="5">
        <v>1.4E-2</v>
      </c>
      <c r="V59" s="5">
        <v>1.4E-2</v>
      </c>
      <c r="W59" s="2" t="s">
        <v>133</v>
      </c>
      <c r="X59" s="2" t="s">
        <v>134</v>
      </c>
    </row>
    <row r="60" spans="1:24" ht="68" x14ac:dyDescent="0.2">
      <c r="A60">
        <v>7</v>
      </c>
      <c r="B60">
        <v>730001</v>
      </c>
      <c r="C60">
        <v>740000</v>
      </c>
      <c r="D60" s="5">
        <v>7.0000000000000001E-3</v>
      </c>
      <c r="E60" s="5">
        <v>6.4000000000000001E-2</v>
      </c>
      <c r="F60" s="5">
        <v>1.0999999999999999E-2</v>
      </c>
      <c r="G60" s="5" t="s">
        <v>24</v>
      </c>
      <c r="H60" s="5">
        <v>0.106</v>
      </c>
      <c r="I60" s="5" t="s">
        <v>24</v>
      </c>
      <c r="J60" s="5">
        <v>1.4E-2</v>
      </c>
      <c r="K60" s="5">
        <v>1.9E-2</v>
      </c>
      <c r="L60" s="5">
        <v>6.8000000000000005E-2</v>
      </c>
      <c r="M60" s="5">
        <v>0.36099999999999999</v>
      </c>
      <c r="N60" s="5">
        <v>0.222</v>
      </c>
      <c r="O60" s="5">
        <v>0.113</v>
      </c>
      <c r="P60" s="5">
        <v>6.0000000000000001E-3</v>
      </c>
      <c r="Q60" s="5">
        <v>0.59</v>
      </c>
      <c r="R60" s="5">
        <v>4.8000000000000001E-2</v>
      </c>
      <c r="S60" s="5">
        <v>0.154</v>
      </c>
      <c r="T60" s="5">
        <v>1.2999999999999999E-2</v>
      </c>
      <c r="U60" s="5">
        <v>8.9999999999999993E-3</v>
      </c>
      <c r="V60" s="5">
        <v>2.7E-2</v>
      </c>
      <c r="W60" s="2" t="s">
        <v>135</v>
      </c>
      <c r="X60" s="2" t="s">
        <v>136</v>
      </c>
    </row>
    <row r="61" spans="1:24" ht="51" x14ac:dyDescent="0.2">
      <c r="A61">
        <v>7</v>
      </c>
      <c r="B61">
        <v>1120001</v>
      </c>
      <c r="C61">
        <v>1130000</v>
      </c>
      <c r="D61" s="5">
        <v>2.1999999999999999E-2</v>
      </c>
      <c r="E61" s="5">
        <v>6.3E-2</v>
      </c>
      <c r="F61" s="5">
        <v>8.9999999999999993E-3</v>
      </c>
      <c r="G61" s="5">
        <v>4.2999999999999997E-2</v>
      </c>
      <c r="H61" s="5">
        <v>7.3999999999999996E-2</v>
      </c>
      <c r="I61" s="5">
        <v>6.6000000000000003E-2</v>
      </c>
      <c r="J61" s="5">
        <v>7.0000000000000007E-2</v>
      </c>
      <c r="K61" s="5">
        <v>3.4000000000000002E-2</v>
      </c>
      <c r="L61" s="5">
        <v>6.7000000000000004E-2</v>
      </c>
      <c r="M61" s="5">
        <v>0.38200000000000001</v>
      </c>
      <c r="N61" s="5">
        <v>0.14399999999999999</v>
      </c>
      <c r="O61" s="5">
        <v>0.106</v>
      </c>
      <c r="P61" s="5">
        <v>2.9000000000000001E-2</v>
      </c>
      <c r="Q61" s="5">
        <v>0.58899999999999997</v>
      </c>
      <c r="R61" s="5">
        <v>4.8000000000000001E-2</v>
      </c>
      <c r="S61" s="5">
        <v>9.5000000000000001E-2</v>
      </c>
      <c r="T61" s="5">
        <v>8.7999999999999995E-2</v>
      </c>
      <c r="U61" s="5">
        <v>1.6E-2</v>
      </c>
      <c r="V61" s="5">
        <v>1.4999999999999999E-2</v>
      </c>
      <c r="W61" s="2" t="s">
        <v>137</v>
      </c>
      <c r="X61" s="2" t="s">
        <v>138</v>
      </c>
    </row>
    <row r="62" spans="1:24" ht="68" x14ac:dyDescent="0.2">
      <c r="A62">
        <v>7</v>
      </c>
      <c r="B62">
        <v>1130001</v>
      </c>
      <c r="C62">
        <v>1140000</v>
      </c>
      <c r="D62" s="5">
        <v>3.6999999999999998E-2</v>
      </c>
      <c r="E62" s="5">
        <v>6.6000000000000003E-2</v>
      </c>
      <c r="F62" s="5">
        <v>1.4999999999999999E-2</v>
      </c>
      <c r="G62" s="5">
        <v>4.2000000000000003E-2</v>
      </c>
      <c r="H62" s="5">
        <v>7.5999999999999998E-2</v>
      </c>
      <c r="I62" s="5">
        <v>0.13900000000000001</v>
      </c>
      <c r="J62" s="5">
        <v>9.2999999999999999E-2</v>
      </c>
      <c r="K62" s="5">
        <v>3.6999999999999998E-2</v>
      </c>
      <c r="L62" s="5">
        <v>4.9000000000000002E-2</v>
      </c>
      <c r="M62" s="5">
        <v>0.378</v>
      </c>
      <c r="N62" s="5">
        <v>0.14899999999999999</v>
      </c>
      <c r="O62" s="5">
        <v>0.13</v>
      </c>
      <c r="P62" s="5">
        <v>2.8000000000000001E-2</v>
      </c>
      <c r="Q62" s="5">
        <v>0.59199999999999997</v>
      </c>
      <c r="R62" s="5">
        <v>4.8000000000000001E-2</v>
      </c>
      <c r="S62" s="5">
        <v>0.121</v>
      </c>
      <c r="T62" s="5">
        <v>8.4000000000000005E-2</v>
      </c>
      <c r="U62" s="5">
        <v>0.02</v>
      </c>
      <c r="V62" s="5">
        <v>1.4999999999999999E-2</v>
      </c>
      <c r="W62" s="2" t="s">
        <v>139</v>
      </c>
      <c r="X62" s="2" t="s">
        <v>140</v>
      </c>
    </row>
    <row r="63" spans="1:24" ht="68" x14ac:dyDescent="0.2">
      <c r="A63">
        <v>7</v>
      </c>
      <c r="B63">
        <v>1140001</v>
      </c>
      <c r="C63">
        <v>1150000</v>
      </c>
      <c r="D63" s="5">
        <v>3.2000000000000001E-2</v>
      </c>
      <c r="E63" s="5">
        <v>6.5000000000000002E-2</v>
      </c>
      <c r="F63" s="5">
        <v>1.7000000000000001E-2</v>
      </c>
      <c r="G63" s="5">
        <v>2.3E-2</v>
      </c>
      <c r="H63" s="5">
        <v>7.0999999999999994E-2</v>
      </c>
      <c r="I63" s="5">
        <v>8.2000000000000003E-2</v>
      </c>
      <c r="J63" s="5">
        <v>8.4000000000000005E-2</v>
      </c>
      <c r="K63" s="5">
        <v>3.4000000000000002E-2</v>
      </c>
      <c r="L63" s="5">
        <v>4.2000000000000003E-2</v>
      </c>
      <c r="M63" s="5">
        <v>0.377</v>
      </c>
      <c r="N63" s="5">
        <v>0.151</v>
      </c>
      <c r="O63" s="5">
        <v>0.13400000000000001</v>
      </c>
      <c r="P63" s="5">
        <v>1.2999999999999999E-2</v>
      </c>
      <c r="Q63" s="5">
        <v>0.60499999999999998</v>
      </c>
      <c r="R63" s="5">
        <v>4.8000000000000001E-2</v>
      </c>
      <c r="S63" s="5">
        <v>0.113</v>
      </c>
      <c r="T63" s="5">
        <v>7.8E-2</v>
      </c>
      <c r="U63" s="5">
        <v>2.5000000000000001E-2</v>
      </c>
      <c r="V63" s="5">
        <v>2.1999999999999999E-2</v>
      </c>
      <c r="W63" s="2" t="s">
        <v>141</v>
      </c>
      <c r="X63" s="2" t="s">
        <v>142</v>
      </c>
    </row>
    <row r="64" spans="1:24" ht="34" x14ac:dyDescent="0.2">
      <c r="A64">
        <v>7</v>
      </c>
      <c r="B64">
        <v>1150001</v>
      </c>
      <c r="C64">
        <v>1160000</v>
      </c>
      <c r="D64" s="5">
        <v>0.02</v>
      </c>
      <c r="E64" s="5">
        <v>5.8999999999999997E-2</v>
      </c>
      <c r="F64" s="5">
        <v>1.6E-2</v>
      </c>
      <c r="G64" s="5">
        <v>4.3999999999999997E-2</v>
      </c>
      <c r="H64" s="5">
        <v>7.0999999999999994E-2</v>
      </c>
      <c r="I64" s="5">
        <v>2.4E-2</v>
      </c>
      <c r="J64" s="5">
        <v>6.6000000000000003E-2</v>
      </c>
      <c r="K64" s="5">
        <v>1.6E-2</v>
      </c>
      <c r="L64" s="5">
        <v>3.9E-2</v>
      </c>
      <c r="M64" s="5">
        <v>0.378</v>
      </c>
      <c r="N64" s="5">
        <v>0.14399999999999999</v>
      </c>
      <c r="O64" s="5">
        <v>0.13400000000000001</v>
      </c>
      <c r="P64" s="5">
        <v>8.0000000000000002E-3</v>
      </c>
      <c r="Q64" s="5">
        <v>0.60199999999999998</v>
      </c>
      <c r="R64" s="5">
        <v>4.8000000000000001E-2</v>
      </c>
      <c r="S64" s="5">
        <v>0.108</v>
      </c>
      <c r="T64" s="5">
        <v>4.8000000000000001E-2</v>
      </c>
      <c r="U64" s="5">
        <v>2.1999999999999999E-2</v>
      </c>
      <c r="V64" s="5">
        <v>2.5999999999999999E-2</v>
      </c>
      <c r="W64" s="2" t="s">
        <v>143</v>
      </c>
      <c r="X64" s="2" t="s">
        <v>144</v>
      </c>
    </row>
    <row r="65" spans="1:24" ht="34" x14ac:dyDescent="0.2">
      <c r="A65">
        <v>7</v>
      </c>
      <c r="B65">
        <v>1210001</v>
      </c>
      <c r="C65">
        <v>1220000</v>
      </c>
      <c r="D65" s="5">
        <v>5.3999999999999999E-2</v>
      </c>
      <c r="E65" s="5">
        <v>0.112</v>
      </c>
      <c r="F65" s="5">
        <v>5.0999999999999997E-2</v>
      </c>
      <c r="G65" s="5" t="s">
        <v>24</v>
      </c>
      <c r="H65" s="5">
        <v>0.15</v>
      </c>
      <c r="I65" s="5">
        <v>8.5999999999999993E-2</v>
      </c>
      <c r="J65" s="5">
        <v>0.10199999999999999</v>
      </c>
      <c r="K65" s="5">
        <v>5.0999999999999997E-2</v>
      </c>
      <c r="L65" s="5">
        <v>7.9000000000000001E-2</v>
      </c>
      <c r="M65" s="5">
        <v>0.35899999999999999</v>
      </c>
      <c r="N65" s="5">
        <v>0.24299999999999999</v>
      </c>
      <c r="O65" s="5">
        <v>0.156</v>
      </c>
      <c r="P65" s="5">
        <v>4.2999999999999997E-2</v>
      </c>
      <c r="Q65" s="5">
        <v>0.59</v>
      </c>
      <c r="R65" s="5">
        <v>6.7000000000000004E-2</v>
      </c>
      <c r="S65" s="5">
        <v>0.113</v>
      </c>
      <c r="T65" s="5">
        <v>5.5E-2</v>
      </c>
      <c r="U65" s="5">
        <v>5.8999999999999997E-2</v>
      </c>
      <c r="V65" s="5">
        <v>5.6000000000000001E-2</v>
      </c>
      <c r="W65" s="2" t="s">
        <v>145</v>
      </c>
      <c r="X65" s="2" t="s">
        <v>146</v>
      </c>
    </row>
    <row r="66" spans="1:24" ht="34" x14ac:dyDescent="0.2">
      <c r="A66">
        <v>7</v>
      </c>
      <c r="B66">
        <v>1450001</v>
      </c>
      <c r="C66">
        <v>1460000</v>
      </c>
      <c r="D66" s="5">
        <v>0.04</v>
      </c>
      <c r="E66" s="5">
        <v>7.6999999999999999E-2</v>
      </c>
      <c r="F66" s="5">
        <v>1.4E-2</v>
      </c>
      <c r="G66" s="5">
        <v>5.1999999999999998E-2</v>
      </c>
      <c r="H66" s="5">
        <v>0.1</v>
      </c>
      <c r="I66" s="5">
        <v>3.1E-2</v>
      </c>
      <c r="J66" s="5">
        <v>4.2000000000000003E-2</v>
      </c>
      <c r="K66" s="5">
        <v>0.04</v>
      </c>
      <c r="L66" s="5">
        <v>2.5000000000000001E-2</v>
      </c>
      <c r="M66" s="5">
        <v>0.35499999999999998</v>
      </c>
      <c r="N66" s="5">
        <v>0.29199999999999998</v>
      </c>
      <c r="O66" s="5">
        <v>0.107</v>
      </c>
      <c r="P66" s="5">
        <v>3.5000000000000003E-2</v>
      </c>
      <c r="Q66" s="5">
        <v>0.58899999999999997</v>
      </c>
      <c r="R66" s="5">
        <v>4.7E-2</v>
      </c>
      <c r="S66" s="5">
        <v>0.10100000000000001</v>
      </c>
      <c r="T66" s="5">
        <v>5.3999999999999999E-2</v>
      </c>
      <c r="U66" s="5">
        <v>1.7000000000000001E-2</v>
      </c>
      <c r="V66" s="5">
        <v>2.8000000000000001E-2</v>
      </c>
      <c r="W66" s="2" t="s">
        <v>147</v>
      </c>
      <c r="X66" s="2" t="s">
        <v>67</v>
      </c>
    </row>
    <row r="67" spans="1:24" ht="17" x14ac:dyDescent="0.2">
      <c r="A67">
        <v>7</v>
      </c>
      <c r="B67">
        <v>1460001</v>
      </c>
      <c r="C67">
        <v>1470000</v>
      </c>
      <c r="D67" s="5">
        <v>2.8000000000000001E-2</v>
      </c>
      <c r="E67" s="5">
        <v>2.8000000000000001E-2</v>
      </c>
      <c r="F67" s="5">
        <v>1.0999999999999999E-2</v>
      </c>
      <c r="G67" s="5">
        <v>2.5000000000000001E-2</v>
      </c>
      <c r="H67" s="5">
        <v>3.7999999999999999E-2</v>
      </c>
      <c r="I67" s="5">
        <v>8.9999999999999993E-3</v>
      </c>
      <c r="J67" s="5">
        <v>2.3E-2</v>
      </c>
      <c r="K67" s="5">
        <v>2.4E-2</v>
      </c>
      <c r="L67" s="5">
        <v>1.7000000000000001E-2</v>
      </c>
      <c r="M67" s="5">
        <v>0.11700000000000001</v>
      </c>
      <c r="N67" s="5">
        <v>6.7000000000000004E-2</v>
      </c>
      <c r="O67" s="5">
        <v>4.1000000000000002E-2</v>
      </c>
      <c r="P67" s="5">
        <v>3.7999999999999999E-2</v>
      </c>
      <c r="Q67" s="5">
        <v>0.185</v>
      </c>
      <c r="R67" s="5">
        <v>1.4999999999999999E-2</v>
      </c>
      <c r="S67" s="5">
        <v>3.6999999999999998E-2</v>
      </c>
      <c r="T67" s="5">
        <v>0.02</v>
      </c>
      <c r="U67" s="5">
        <v>8.0000000000000002E-3</v>
      </c>
      <c r="V67" s="5">
        <v>1.2E-2</v>
      </c>
      <c r="W67" s="2" t="s">
        <v>148</v>
      </c>
      <c r="X67" s="2" t="s">
        <v>114</v>
      </c>
    </row>
    <row r="68" spans="1:24" ht="34" x14ac:dyDescent="0.2">
      <c r="A68">
        <v>8</v>
      </c>
      <c r="B68">
        <v>390001</v>
      </c>
      <c r="C68">
        <v>400000</v>
      </c>
      <c r="D68" s="5">
        <v>0.01</v>
      </c>
      <c r="E68" s="5">
        <v>7.6999999999999999E-2</v>
      </c>
      <c r="F68" s="5">
        <v>8.9999999999999993E-3</v>
      </c>
      <c r="G68" s="5" t="s">
        <v>24</v>
      </c>
      <c r="H68" s="5">
        <v>8.5000000000000006E-2</v>
      </c>
      <c r="I68" s="5" t="s">
        <v>24</v>
      </c>
      <c r="J68" s="5">
        <v>0.04</v>
      </c>
      <c r="K68" s="5">
        <v>2.1000000000000001E-2</v>
      </c>
      <c r="L68" s="5">
        <v>2.8000000000000001E-2</v>
      </c>
      <c r="M68" s="5">
        <v>0.439</v>
      </c>
      <c r="N68" s="5">
        <v>0.216</v>
      </c>
      <c r="O68" s="5">
        <v>0.113</v>
      </c>
      <c r="P68" s="5">
        <v>7.0000000000000001E-3</v>
      </c>
      <c r="Q68" s="5">
        <v>0.58899999999999997</v>
      </c>
      <c r="R68" s="5">
        <v>4.8000000000000001E-2</v>
      </c>
      <c r="S68" s="5">
        <v>0.17100000000000001</v>
      </c>
      <c r="T68" s="5">
        <v>3.7999999999999999E-2</v>
      </c>
      <c r="U68" s="5">
        <v>1.4999999999999999E-2</v>
      </c>
      <c r="V68" s="5">
        <v>1.7000000000000001E-2</v>
      </c>
      <c r="W68" s="2" t="s">
        <v>149</v>
      </c>
      <c r="X68" s="2" t="s">
        <v>79</v>
      </c>
    </row>
    <row r="69" spans="1:24" ht="34" x14ac:dyDescent="0.2">
      <c r="A69">
        <v>8</v>
      </c>
      <c r="B69">
        <v>400001</v>
      </c>
      <c r="C69">
        <v>410000</v>
      </c>
      <c r="D69" s="5">
        <v>8.9999999999999993E-3</v>
      </c>
      <c r="E69" s="5">
        <v>7.9000000000000001E-2</v>
      </c>
      <c r="F69" s="5">
        <v>0.01</v>
      </c>
      <c r="G69" s="5" t="s">
        <v>24</v>
      </c>
      <c r="H69" s="5">
        <v>8.3000000000000004E-2</v>
      </c>
      <c r="I69" s="5">
        <v>1.6E-2</v>
      </c>
      <c r="J69" s="5">
        <v>3.4000000000000002E-2</v>
      </c>
      <c r="K69" s="5">
        <v>0.02</v>
      </c>
      <c r="L69" s="5">
        <v>2.8000000000000001E-2</v>
      </c>
      <c r="M69" s="5">
        <v>0.439</v>
      </c>
      <c r="N69" s="5">
        <v>0.222</v>
      </c>
      <c r="O69" s="5">
        <v>0.113</v>
      </c>
      <c r="P69" s="5">
        <v>8.0000000000000002E-3</v>
      </c>
      <c r="Q69" s="5">
        <v>0.58799999999999997</v>
      </c>
      <c r="R69" s="5">
        <v>4.8000000000000001E-2</v>
      </c>
      <c r="S69" s="5">
        <v>0.159</v>
      </c>
      <c r="T69" s="5">
        <v>3.7999999999999999E-2</v>
      </c>
      <c r="U69" s="5">
        <v>2.1000000000000001E-2</v>
      </c>
      <c r="V69" s="5">
        <v>1.7999999999999999E-2</v>
      </c>
      <c r="W69" s="2" t="s">
        <v>150</v>
      </c>
      <c r="X69" s="2" t="s">
        <v>151</v>
      </c>
    </row>
    <row r="70" spans="1:24" ht="51" x14ac:dyDescent="0.2">
      <c r="A70">
        <v>8</v>
      </c>
      <c r="B70">
        <v>680001</v>
      </c>
      <c r="C70">
        <v>690000</v>
      </c>
      <c r="D70" s="5">
        <v>1.0999999999999999E-2</v>
      </c>
      <c r="E70" s="5">
        <v>7.2999999999999995E-2</v>
      </c>
      <c r="F70" s="5">
        <v>1.2999999999999999E-2</v>
      </c>
      <c r="G70" s="5" t="s">
        <v>24</v>
      </c>
      <c r="H70" s="5">
        <v>0.11899999999999999</v>
      </c>
      <c r="I70" s="5" t="s">
        <v>24</v>
      </c>
      <c r="J70" s="5">
        <v>4.7E-2</v>
      </c>
      <c r="K70" s="5">
        <v>2.1999999999999999E-2</v>
      </c>
      <c r="L70" s="5">
        <v>2.7E-2</v>
      </c>
      <c r="M70" s="5">
        <v>0.44</v>
      </c>
      <c r="N70" s="5">
        <v>0.217</v>
      </c>
      <c r="O70" s="5">
        <v>0.108</v>
      </c>
      <c r="P70" s="5">
        <v>0.01</v>
      </c>
      <c r="Q70" s="5">
        <v>0.60199999999999998</v>
      </c>
      <c r="R70" s="5">
        <v>4.8000000000000001E-2</v>
      </c>
      <c r="S70" s="5">
        <v>8.4000000000000005E-2</v>
      </c>
      <c r="T70" s="5">
        <v>7.5999999999999998E-2</v>
      </c>
      <c r="U70" s="5">
        <v>1.4E-2</v>
      </c>
      <c r="V70" s="5">
        <v>3.5000000000000003E-2</v>
      </c>
      <c r="W70" s="2" t="s">
        <v>152</v>
      </c>
      <c r="X70" s="2" t="s">
        <v>153</v>
      </c>
    </row>
    <row r="71" spans="1:24" ht="51" x14ac:dyDescent="0.2">
      <c r="A71">
        <v>8</v>
      </c>
      <c r="B71">
        <v>690001</v>
      </c>
      <c r="C71">
        <v>700000</v>
      </c>
      <c r="D71" s="5">
        <v>1.0999999999999999E-2</v>
      </c>
      <c r="E71" s="5">
        <v>6.2E-2</v>
      </c>
      <c r="F71" s="5">
        <v>1.2999999999999999E-2</v>
      </c>
      <c r="G71" s="5" t="s">
        <v>24</v>
      </c>
      <c r="H71" s="5">
        <v>0.115</v>
      </c>
      <c r="I71" s="5" t="s">
        <v>24</v>
      </c>
      <c r="J71" s="5">
        <v>2.8000000000000001E-2</v>
      </c>
      <c r="K71" s="5">
        <v>2.3E-2</v>
      </c>
      <c r="L71" s="5">
        <v>2.8000000000000001E-2</v>
      </c>
      <c r="M71" s="5">
        <v>0.44</v>
      </c>
      <c r="N71" s="5">
        <v>0.216</v>
      </c>
      <c r="O71" s="5">
        <v>0.108</v>
      </c>
      <c r="P71" s="5">
        <v>8.9999999999999993E-3</v>
      </c>
      <c r="Q71" s="5">
        <v>0.60099999999999998</v>
      </c>
      <c r="R71" s="5">
        <v>4.8000000000000001E-2</v>
      </c>
      <c r="S71" s="5">
        <v>7.2999999999999995E-2</v>
      </c>
      <c r="T71" s="5">
        <v>4.4999999999999998E-2</v>
      </c>
      <c r="U71" s="5">
        <v>1.4E-2</v>
      </c>
      <c r="V71" s="5">
        <v>3.4000000000000002E-2</v>
      </c>
      <c r="W71" s="2" t="s">
        <v>154</v>
      </c>
      <c r="X71" s="2" t="s">
        <v>155</v>
      </c>
    </row>
    <row r="72" spans="1:24" ht="34" x14ac:dyDescent="0.2">
      <c r="A72">
        <v>8</v>
      </c>
      <c r="B72">
        <v>720001</v>
      </c>
      <c r="C72">
        <v>730000</v>
      </c>
      <c r="D72" s="5">
        <v>8.0000000000000002E-3</v>
      </c>
      <c r="E72" s="5">
        <v>6.5000000000000002E-2</v>
      </c>
      <c r="F72" s="5">
        <v>6.0000000000000001E-3</v>
      </c>
      <c r="G72" s="5" t="s">
        <v>24</v>
      </c>
      <c r="H72" s="5">
        <v>9.1999999999999998E-2</v>
      </c>
      <c r="I72" s="5">
        <v>2.1999999999999999E-2</v>
      </c>
      <c r="J72" s="5">
        <v>0.02</v>
      </c>
      <c r="K72" s="5">
        <v>2.3E-2</v>
      </c>
      <c r="L72" s="5">
        <v>1.9E-2</v>
      </c>
      <c r="M72" s="5">
        <v>0.439</v>
      </c>
      <c r="N72" s="5">
        <v>0.222</v>
      </c>
      <c r="O72" s="5">
        <v>0.113</v>
      </c>
      <c r="P72" s="5">
        <v>8.0000000000000002E-3</v>
      </c>
      <c r="Q72" s="5">
        <v>0.60099999999999998</v>
      </c>
      <c r="R72" s="5">
        <v>4.8000000000000001E-2</v>
      </c>
      <c r="S72" s="5">
        <v>8.4000000000000005E-2</v>
      </c>
      <c r="T72" s="5">
        <v>5.0999999999999997E-2</v>
      </c>
      <c r="U72" s="5">
        <v>1.2999999999999999E-2</v>
      </c>
      <c r="V72" s="5">
        <v>2.4E-2</v>
      </c>
      <c r="W72" s="2" t="s">
        <v>156</v>
      </c>
      <c r="X72" s="2" t="s">
        <v>157</v>
      </c>
    </row>
    <row r="73" spans="1:24" ht="34" x14ac:dyDescent="0.2">
      <c r="A73">
        <v>8</v>
      </c>
      <c r="B73">
        <v>1610001</v>
      </c>
      <c r="C73">
        <v>1620000</v>
      </c>
      <c r="D73" s="5">
        <v>4.2000000000000003E-2</v>
      </c>
      <c r="E73" s="5">
        <v>0.11</v>
      </c>
      <c r="F73" s="5">
        <v>3.2000000000000001E-2</v>
      </c>
      <c r="G73" s="5">
        <v>6.8000000000000005E-2</v>
      </c>
      <c r="H73" s="5">
        <v>0.14099999999999999</v>
      </c>
      <c r="I73" s="5">
        <v>2.7E-2</v>
      </c>
      <c r="J73" s="5">
        <v>8.8999999999999996E-2</v>
      </c>
      <c r="K73" s="5">
        <v>0.06</v>
      </c>
      <c r="L73" s="5">
        <v>2.3E-2</v>
      </c>
      <c r="M73" s="5">
        <v>0.43099999999999999</v>
      </c>
      <c r="N73" s="5">
        <v>0.23699999999999999</v>
      </c>
      <c r="O73" s="5">
        <v>0.157</v>
      </c>
      <c r="P73" s="5">
        <v>0.02</v>
      </c>
      <c r="Q73" s="5">
        <v>0.59099999999999997</v>
      </c>
      <c r="R73" s="5">
        <v>4.8000000000000001E-2</v>
      </c>
      <c r="S73" s="5">
        <v>9.6000000000000002E-2</v>
      </c>
      <c r="T73" s="5">
        <v>0.1</v>
      </c>
      <c r="U73" s="5">
        <v>0.03</v>
      </c>
      <c r="V73" s="5">
        <v>2.5000000000000001E-2</v>
      </c>
      <c r="W73" s="2" t="s">
        <v>158</v>
      </c>
      <c r="X73" s="2" t="s">
        <v>34</v>
      </c>
    </row>
    <row r="74" spans="1:24" ht="51" x14ac:dyDescent="0.2">
      <c r="A74">
        <v>9</v>
      </c>
      <c r="B74">
        <v>320001</v>
      </c>
      <c r="C74">
        <v>330000</v>
      </c>
      <c r="D74" s="5">
        <v>8.9999999999999993E-3</v>
      </c>
      <c r="E74" s="5">
        <v>7.0999999999999994E-2</v>
      </c>
      <c r="F74" s="5">
        <v>6.0000000000000001E-3</v>
      </c>
      <c r="G74" s="5">
        <v>2.1999999999999999E-2</v>
      </c>
      <c r="H74" s="5">
        <v>9.1999999999999998E-2</v>
      </c>
      <c r="I74" s="5">
        <v>2.1999999999999999E-2</v>
      </c>
      <c r="J74" s="5">
        <v>0.02</v>
      </c>
      <c r="K74" s="5">
        <v>1.4E-2</v>
      </c>
      <c r="L74" s="5">
        <v>0.01</v>
      </c>
      <c r="M74" s="5">
        <v>0.443</v>
      </c>
      <c r="N74" s="5">
        <v>0.156</v>
      </c>
      <c r="O74" s="5">
        <v>0.13900000000000001</v>
      </c>
      <c r="P74" s="5">
        <v>1.2E-2</v>
      </c>
      <c r="Q74" s="5">
        <v>0.59099999999999997</v>
      </c>
      <c r="R74" s="5">
        <v>4.8000000000000001E-2</v>
      </c>
      <c r="S74" s="5">
        <v>0.159</v>
      </c>
      <c r="T74" s="5">
        <v>3.7999999999999999E-2</v>
      </c>
      <c r="U74" s="5">
        <v>0.01</v>
      </c>
      <c r="V74" s="5">
        <v>1.2999999999999999E-2</v>
      </c>
      <c r="W74" s="2" t="s">
        <v>159</v>
      </c>
      <c r="X74" s="2" t="s">
        <v>160</v>
      </c>
    </row>
    <row r="75" spans="1:24" ht="51" x14ac:dyDescent="0.2">
      <c r="A75">
        <v>9</v>
      </c>
      <c r="B75">
        <v>590001</v>
      </c>
      <c r="C75">
        <v>600000</v>
      </c>
      <c r="D75" s="5">
        <v>1.0999999999999999E-2</v>
      </c>
      <c r="E75" s="5">
        <v>6.8000000000000005E-2</v>
      </c>
      <c r="F75" s="5">
        <v>6.0000000000000001E-3</v>
      </c>
      <c r="G75" s="5" t="s">
        <v>24</v>
      </c>
      <c r="H75" s="5">
        <v>4.8000000000000001E-2</v>
      </c>
      <c r="I75" s="5" t="s">
        <v>24</v>
      </c>
      <c r="J75" s="5">
        <v>2.5999999999999999E-2</v>
      </c>
      <c r="K75" s="5">
        <v>3.1E-2</v>
      </c>
      <c r="L75" s="5">
        <v>0.02</v>
      </c>
      <c r="M75" s="5">
        <v>0.54600000000000004</v>
      </c>
      <c r="N75" s="5">
        <v>0.216</v>
      </c>
      <c r="O75" s="5">
        <v>0.20799999999999999</v>
      </c>
      <c r="P75" s="5">
        <v>8.0000000000000002E-3</v>
      </c>
      <c r="Q75" s="5">
        <v>0.58799999999999997</v>
      </c>
      <c r="R75" s="5">
        <v>4.8000000000000001E-2</v>
      </c>
      <c r="S75" s="5">
        <v>6.7000000000000004E-2</v>
      </c>
      <c r="T75" s="5">
        <v>1.2999999999999999E-2</v>
      </c>
      <c r="U75" s="5">
        <v>1.2999999999999999E-2</v>
      </c>
      <c r="V75" s="5">
        <v>1.4999999999999999E-2</v>
      </c>
      <c r="W75" s="2" t="s">
        <v>161</v>
      </c>
      <c r="X75" s="2" t="s">
        <v>162</v>
      </c>
    </row>
    <row r="76" spans="1:24" ht="51" x14ac:dyDescent="0.2">
      <c r="A76">
        <v>9</v>
      </c>
      <c r="B76">
        <v>600001</v>
      </c>
      <c r="C76">
        <v>610000</v>
      </c>
      <c r="D76" s="5">
        <v>0.01</v>
      </c>
      <c r="E76" s="5">
        <v>6.8000000000000005E-2</v>
      </c>
      <c r="F76" s="5">
        <v>8.0000000000000002E-3</v>
      </c>
      <c r="G76" s="5" t="s">
        <v>24</v>
      </c>
      <c r="H76" s="5">
        <v>5.5E-2</v>
      </c>
      <c r="I76" s="5" t="s">
        <v>24</v>
      </c>
      <c r="J76" s="5">
        <v>2.5999999999999999E-2</v>
      </c>
      <c r="K76" s="5">
        <v>3.5000000000000003E-2</v>
      </c>
      <c r="L76" s="5">
        <v>3.1E-2</v>
      </c>
      <c r="M76" s="5">
        <v>0.54500000000000004</v>
      </c>
      <c r="N76" s="5">
        <v>0.216</v>
      </c>
      <c r="O76" s="5">
        <v>0.20799999999999999</v>
      </c>
      <c r="P76" s="5">
        <v>1.2E-2</v>
      </c>
      <c r="Q76" s="5">
        <v>0.59</v>
      </c>
      <c r="R76" s="5">
        <v>4.8000000000000001E-2</v>
      </c>
      <c r="S76" s="5">
        <v>6.9000000000000006E-2</v>
      </c>
      <c r="T76" s="5">
        <v>1.2999999999999999E-2</v>
      </c>
      <c r="U76" s="5">
        <v>1.2999999999999999E-2</v>
      </c>
      <c r="V76" s="5">
        <v>1.4E-2</v>
      </c>
      <c r="W76" s="2" t="s">
        <v>163</v>
      </c>
      <c r="X76" s="2" t="s">
        <v>164</v>
      </c>
    </row>
    <row r="77" spans="1:24" ht="34" x14ac:dyDescent="0.2">
      <c r="A77">
        <v>9</v>
      </c>
      <c r="B77">
        <v>610001</v>
      </c>
      <c r="C77">
        <v>620000</v>
      </c>
      <c r="D77" s="5">
        <v>8.0000000000000002E-3</v>
      </c>
      <c r="E77" s="5">
        <v>6.5000000000000002E-2</v>
      </c>
      <c r="F77" s="5">
        <v>8.9999999999999993E-3</v>
      </c>
      <c r="G77" s="5" t="s">
        <v>24</v>
      </c>
      <c r="H77" s="5">
        <v>7.9000000000000001E-2</v>
      </c>
      <c r="I77" s="5">
        <v>0.01</v>
      </c>
      <c r="J77" s="5">
        <v>2.3E-2</v>
      </c>
      <c r="K77" s="5">
        <v>3.5000000000000003E-2</v>
      </c>
      <c r="L77" s="5">
        <v>3.9E-2</v>
      </c>
      <c r="M77" s="5">
        <v>0.54500000000000004</v>
      </c>
      <c r="N77" s="5">
        <v>0.219</v>
      </c>
      <c r="O77" s="5">
        <v>0.20799999999999999</v>
      </c>
      <c r="P77" s="5">
        <v>1.6E-2</v>
      </c>
      <c r="Q77" s="5">
        <v>0.59199999999999997</v>
      </c>
      <c r="R77" s="5">
        <v>4.8000000000000001E-2</v>
      </c>
      <c r="S77" s="5">
        <v>0.06</v>
      </c>
      <c r="T77" s="5">
        <v>1.7999999999999999E-2</v>
      </c>
      <c r="U77" s="5">
        <v>1.2999999999999999E-2</v>
      </c>
      <c r="V77" s="5">
        <v>1.4E-2</v>
      </c>
      <c r="W77" s="2" t="s">
        <v>165</v>
      </c>
      <c r="X77" s="2" t="s">
        <v>166</v>
      </c>
    </row>
    <row r="78" spans="1:24" ht="51" x14ac:dyDescent="0.2">
      <c r="A78">
        <v>9</v>
      </c>
      <c r="B78">
        <v>620001</v>
      </c>
      <c r="C78">
        <v>630000</v>
      </c>
      <c r="D78" s="5">
        <v>8.9999999999999993E-3</v>
      </c>
      <c r="E78" s="5">
        <v>6.5000000000000002E-2</v>
      </c>
      <c r="F78" s="5">
        <v>1.0999999999999999E-2</v>
      </c>
      <c r="G78" s="5" t="s">
        <v>24</v>
      </c>
      <c r="H78" s="5">
        <v>7.5999999999999998E-2</v>
      </c>
      <c r="I78" s="5">
        <v>2.1999999999999999E-2</v>
      </c>
      <c r="J78" s="5">
        <v>2.3E-2</v>
      </c>
      <c r="K78" s="5">
        <v>2.5000000000000001E-2</v>
      </c>
      <c r="L78" s="5">
        <v>2.7E-2</v>
      </c>
      <c r="M78" s="5">
        <v>0.55000000000000004</v>
      </c>
      <c r="N78" s="5">
        <v>0.219</v>
      </c>
      <c r="O78" s="5">
        <v>0.20799999999999999</v>
      </c>
      <c r="P78" s="5">
        <v>1.2999999999999999E-2</v>
      </c>
      <c r="Q78" s="5">
        <v>0.58799999999999997</v>
      </c>
      <c r="R78" s="5">
        <v>4.8000000000000001E-2</v>
      </c>
      <c r="S78" s="5">
        <v>6.0999999999999999E-2</v>
      </c>
      <c r="T78" s="5">
        <v>1.4999999999999999E-2</v>
      </c>
      <c r="U78" s="5">
        <v>1.2E-2</v>
      </c>
      <c r="V78" s="5">
        <v>1.4999999999999999E-2</v>
      </c>
      <c r="W78" s="2" t="s">
        <v>167</v>
      </c>
      <c r="X78" s="2" t="s">
        <v>168</v>
      </c>
    </row>
    <row r="79" spans="1:24" ht="17" x14ac:dyDescent="0.2">
      <c r="A79">
        <v>9</v>
      </c>
      <c r="B79">
        <v>630001</v>
      </c>
      <c r="C79">
        <v>640000</v>
      </c>
      <c r="D79" s="5">
        <v>8.0000000000000002E-3</v>
      </c>
      <c r="E79" s="5">
        <v>5.8000000000000003E-2</v>
      </c>
      <c r="F79" s="5">
        <v>8.9999999999999993E-3</v>
      </c>
      <c r="G79" s="5" t="s">
        <v>24</v>
      </c>
      <c r="H79" s="5">
        <v>0.06</v>
      </c>
      <c r="I79" s="5">
        <v>2.1999999999999999E-2</v>
      </c>
      <c r="J79" s="5">
        <v>1.6E-2</v>
      </c>
      <c r="K79" s="5">
        <v>2.3E-2</v>
      </c>
      <c r="L79" s="5">
        <v>1.7999999999999999E-2</v>
      </c>
      <c r="M79" s="5">
        <v>0.54500000000000004</v>
      </c>
      <c r="N79" s="5">
        <v>0.216</v>
      </c>
      <c r="O79" s="5">
        <v>0.20799999999999999</v>
      </c>
      <c r="P79" s="5">
        <v>1.7000000000000001E-2</v>
      </c>
      <c r="Q79" s="5">
        <v>0.58699999999999997</v>
      </c>
      <c r="R79" s="5">
        <v>4.8000000000000001E-2</v>
      </c>
      <c r="S79" s="5">
        <v>5.7000000000000002E-2</v>
      </c>
      <c r="T79" s="5">
        <v>1.2999999999999999E-2</v>
      </c>
      <c r="U79" s="5">
        <v>0.01</v>
      </c>
      <c r="V79" s="5">
        <v>1.4999999999999999E-2</v>
      </c>
      <c r="W79" s="2" t="s">
        <v>169</v>
      </c>
      <c r="X79" s="2" t="s">
        <v>56</v>
      </c>
    </row>
    <row r="80" spans="1:24" ht="34" x14ac:dyDescent="0.2">
      <c r="A80">
        <v>9</v>
      </c>
      <c r="B80">
        <v>640001</v>
      </c>
      <c r="C80">
        <v>650000</v>
      </c>
      <c r="D80" s="5">
        <v>8.0000000000000002E-3</v>
      </c>
      <c r="E80" s="5">
        <v>6.3E-2</v>
      </c>
      <c r="F80" s="5">
        <v>7.0000000000000001E-3</v>
      </c>
      <c r="G80" s="5">
        <v>1.7000000000000001E-2</v>
      </c>
      <c r="H80" s="5">
        <v>5.5E-2</v>
      </c>
      <c r="I80" s="5">
        <v>3.0000000000000001E-3</v>
      </c>
      <c r="J80" s="5">
        <v>1.7000000000000001E-2</v>
      </c>
      <c r="K80" s="5">
        <v>2.9000000000000001E-2</v>
      </c>
      <c r="L80" s="5">
        <v>2.7E-2</v>
      </c>
      <c r="M80" s="5">
        <v>0.54500000000000004</v>
      </c>
      <c r="N80" s="5">
        <v>0.216</v>
      </c>
      <c r="O80" s="5">
        <v>0.20799999999999999</v>
      </c>
      <c r="P80" s="5">
        <v>2.7E-2</v>
      </c>
      <c r="Q80" s="5">
        <v>0.58699999999999997</v>
      </c>
      <c r="R80" s="5">
        <v>6.0999999999999999E-2</v>
      </c>
      <c r="S80" s="5">
        <v>5.8999999999999997E-2</v>
      </c>
      <c r="T80" s="5">
        <v>2.3E-2</v>
      </c>
      <c r="U80" s="5">
        <v>1.2E-2</v>
      </c>
      <c r="V80" s="5">
        <v>1.7000000000000001E-2</v>
      </c>
      <c r="W80" s="2" t="s">
        <v>170</v>
      </c>
      <c r="X80" s="2" t="s">
        <v>171</v>
      </c>
    </row>
    <row r="81" spans="1:24" ht="51" x14ac:dyDescent="0.2">
      <c r="A81">
        <v>9</v>
      </c>
      <c r="B81">
        <v>650001</v>
      </c>
      <c r="C81">
        <v>660000</v>
      </c>
      <c r="D81" s="5">
        <v>8.0000000000000002E-3</v>
      </c>
      <c r="E81" s="5">
        <v>6.4000000000000001E-2</v>
      </c>
      <c r="F81" s="5">
        <v>6.0000000000000001E-3</v>
      </c>
      <c r="G81" s="5">
        <v>2E-3</v>
      </c>
      <c r="H81" s="5">
        <v>7.0000000000000007E-2</v>
      </c>
      <c r="I81" s="5" t="s">
        <v>24</v>
      </c>
      <c r="J81" s="5">
        <v>2.4E-2</v>
      </c>
      <c r="K81" s="5">
        <v>3.3000000000000002E-2</v>
      </c>
      <c r="L81" s="5">
        <v>3.6999999999999998E-2</v>
      </c>
      <c r="M81" s="5">
        <v>0.54700000000000004</v>
      </c>
      <c r="N81" s="5">
        <v>0.223</v>
      </c>
      <c r="O81" s="5">
        <v>0.20799999999999999</v>
      </c>
      <c r="P81" s="5">
        <v>2.5999999999999999E-2</v>
      </c>
      <c r="Q81" s="5">
        <v>0.58899999999999997</v>
      </c>
      <c r="R81" s="5">
        <v>6.2E-2</v>
      </c>
      <c r="S81" s="5">
        <v>6.6000000000000003E-2</v>
      </c>
      <c r="T81" s="5">
        <v>1.6E-2</v>
      </c>
      <c r="U81" s="5">
        <v>1.2999999999999999E-2</v>
      </c>
      <c r="V81" s="5">
        <v>1.6E-2</v>
      </c>
      <c r="W81" s="2" t="s">
        <v>172</v>
      </c>
      <c r="X81" s="2" t="s">
        <v>173</v>
      </c>
    </row>
    <row r="82" spans="1:24" ht="51" x14ac:dyDescent="0.2">
      <c r="A82">
        <v>9</v>
      </c>
      <c r="B82">
        <v>660001</v>
      </c>
      <c r="C82">
        <v>670000</v>
      </c>
      <c r="D82" s="5">
        <v>1.0999999999999999E-2</v>
      </c>
      <c r="E82" s="5">
        <v>6.2E-2</v>
      </c>
      <c r="F82" s="5">
        <v>6.0000000000000001E-3</v>
      </c>
      <c r="G82" s="5" t="s">
        <v>24</v>
      </c>
      <c r="H82" s="5">
        <v>8.8999999999999996E-2</v>
      </c>
      <c r="I82" s="5" t="s">
        <v>24</v>
      </c>
      <c r="J82" s="5">
        <v>2.3E-2</v>
      </c>
      <c r="K82" s="5">
        <v>0.04</v>
      </c>
      <c r="L82" s="5">
        <v>3.5000000000000003E-2</v>
      </c>
      <c r="M82" s="5">
        <v>0.54500000000000004</v>
      </c>
      <c r="N82" s="5">
        <v>0.24199999999999999</v>
      </c>
      <c r="O82" s="5">
        <v>0.20799999999999999</v>
      </c>
      <c r="P82" s="5">
        <v>2.1999999999999999E-2</v>
      </c>
      <c r="Q82" s="5">
        <v>0.58899999999999997</v>
      </c>
      <c r="R82" s="5">
        <v>4.8000000000000001E-2</v>
      </c>
      <c r="S82" s="5">
        <v>7.0000000000000007E-2</v>
      </c>
      <c r="T82" s="5">
        <v>1.2999999999999999E-2</v>
      </c>
      <c r="U82" s="5">
        <v>1.2999999999999999E-2</v>
      </c>
      <c r="V82" s="5">
        <v>1.6E-2</v>
      </c>
      <c r="W82" s="2" t="s">
        <v>174</v>
      </c>
      <c r="X82" s="2" t="s">
        <v>175</v>
      </c>
    </row>
    <row r="83" spans="1:24" ht="34" x14ac:dyDescent="0.2">
      <c r="A83">
        <v>9</v>
      </c>
      <c r="B83">
        <v>670001</v>
      </c>
      <c r="C83">
        <v>680000</v>
      </c>
      <c r="D83" s="5">
        <v>0.01</v>
      </c>
      <c r="E83" s="5">
        <v>6.3E-2</v>
      </c>
      <c r="F83" s="5">
        <v>5.0000000000000001E-3</v>
      </c>
      <c r="G83" s="5" t="s">
        <v>24</v>
      </c>
      <c r="H83" s="5">
        <v>9.1999999999999998E-2</v>
      </c>
      <c r="I83" s="5" t="s">
        <v>24</v>
      </c>
      <c r="J83" s="5">
        <v>2.9000000000000001E-2</v>
      </c>
      <c r="K83" s="5">
        <v>3.2000000000000001E-2</v>
      </c>
      <c r="L83" s="5">
        <v>0.03</v>
      </c>
      <c r="M83" s="5">
        <v>0.54600000000000004</v>
      </c>
      <c r="N83" s="5">
        <v>0.24199999999999999</v>
      </c>
      <c r="O83" s="5">
        <v>0.20799999999999999</v>
      </c>
      <c r="P83" s="5">
        <v>0.02</v>
      </c>
      <c r="Q83" s="5">
        <v>0.58899999999999997</v>
      </c>
      <c r="R83" s="5">
        <v>4.8000000000000001E-2</v>
      </c>
      <c r="S83" s="5">
        <v>8.2000000000000003E-2</v>
      </c>
      <c r="T83" s="5">
        <v>1.9E-2</v>
      </c>
      <c r="U83" s="5">
        <v>1.2999999999999999E-2</v>
      </c>
      <c r="V83" s="5">
        <v>1.7999999999999999E-2</v>
      </c>
      <c r="W83" s="2" t="s">
        <v>176</v>
      </c>
      <c r="X83" s="2" t="s">
        <v>177</v>
      </c>
    </row>
    <row r="84" spans="1:24" ht="51" x14ac:dyDescent="0.2">
      <c r="A84">
        <v>9</v>
      </c>
      <c r="B84">
        <v>680001</v>
      </c>
      <c r="C84">
        <v>690000</v>
      </c>
      <c r="D84" s="5">
        <v>8.9999999999999993E-3</v>
      </c>
      <c r="E84" s="5">
        <v>6.7000000000000004E-2</v>
      </c>
      <c r="F84" s="5">
        <v>8.0000000000000002E-3</v>
      </c>
      <c r="G84" s="5" t="s">
        <v>24</v>
      </c>
      <c r="H84" s="5">
        <v>0.108</v>
      </c>
      <c r="I84" s="5" t="s">
        <v>24</v>
      </c>
      <c r="J84" s="5">
        <v>2.9000000000000001E-2</v>
      </c>
      <c r="K84" s="5">
        <v>2.4E-2</v>
      </c>
      <c r="L84" s="5">
        <v>2.5000000000000001E-2</v>
      </c>
      <c r="M84" s="5">
        <v>0.51800000000000002</v>
      </c>
      <c r="N84" s="5">
        <v>0.24199999999999999</v>
      </c>
      <c r="O84" s="5">
        <v>0.20799999999999999</v>
      </c>
      <c r="P84" s="5">
        <v>1.2999999999999999E-2</v>
      </c>
      <c r="Q84" s="5">
        <v>0.58899999999999997</v>
      </c>
      <c r="R84" s="5">
        <v>4.8000000000000001E-2</v>
      </c>
      <c r="S84" s="5">
        <v>8.7999999999999995E-2</v>
      </c>
      <c r="T84" s="5">
        <v>4.2999999999999997E-2</v>
      </c>
      <c r="U84" s="5">
        <v>1.2E-2</v>
      </c>
      <c r="V84" s="5">
        <v>1.4999999999999999E-2</v>
      </c>
      <c r="W84" s="2" t="s">
        <v>178</v>
      </c>
      <c r="X84" s="2" t="s">
        <v>179</v>
      </c>
    </row>
    <row r="85" spans="1:24" ht="51" x14ac:dyDescent="0.2">
      <c r="A85">
        <v>9</v>
      </c>
      <c r="B85">
        <v>690001</v>
      </c>
      <c r="C85">
        <v>700000</v>
      </c>
      <c r="D85" s="5">
        <v>1.0999999999999999E-2</v>
      </c>
      <c r="E85" s="5">
        <v>7.0000000000000007E-2</v>
      </c>
      <c r="F85" s="5">
        <v>1.2E-2</v>
      </c>
      <c r="G85" s="5">
        <v>8.0000000000000002E-3</v>
      </c>
      <c r="H85" s="5">
        <v>0.121</v>
      </c>
      <c r="I85" s="5" t="s">
        <v>24</v>
      </c>
      <c r="J85" s="5">
        <v>7.6999999999999999E-2</v>
      </c>
      <c r="K85" s="5">
        <v>2.5999999999999999E-2</v>
      </c>
      <c r="L85" s="5">
        <v>2.7E-2</v>
      </c>
      <c r="M85" s="5">
        <v>0.46100000000000002</v>
      </c>
      <c r="N85" s="5">
        <v>0.246</v>
      </c>
      <c r="O85" s="5">
        <v>0.20799999999999999</v>
      </c>
      <c r="P85" s="5">
        <v>1.2E-2</v>
      </c>
      <c r="Q85" s="5">
        <v>0.59</v>
      </c>
      <c r="R85" s="5">
        <v>4.8000000000000001E-2</v>
      </c>
      <c r="S85" s="5">
        <v>9.2999999999999999E-2</v>
      </c>
      <c r="T85" s="5">
        <v>6.2E-2</v>
      </c>
      <c r="U85" s="5">
        <v>1.2E-2</v>
      </c>
      <c r="V85" s="5">
        <v>1.4999999999999999E-2</v>
      </c>
      <c r="W85" s="2" t="s">
        <v>180</v>
      </c>
      <c r="X85" s="2" t="s">
        <v>181</v>
      </c>
    </row>
    <row r="86" spans="1:24" ht="34" x14ac:dyDescent="0.2">
      <c r="A86">
        <v>9</v>
      </c>
      <c r="B86">
        <v>700001</v>
      </c>
      <c r="C86">
        <v>710000</v>
      </c>
      <c r="D86" s="5">
        <v>1.0999999999999999E-2</v>
      </c>
      <c r="E86" s="5">
        <v>5.8999999999999997E-2</v>
      </c>
      <c r="F86" s="5">
        <v>8.9999999999999993E-3</v>
      </c>
      <c r="G86" s="5">
        <v>2.1999999999999999E-2</v>
      </c>
      <c r="H86" s="5">
        <v>8.5999999999999993E-2</v>
      </c>
      <c r="I86" s="5" t="s">
        <v>24</v>
      </c>
      <c r="J86" s="5">
        <v>1.7999999999999999E-2</v>
      </c>
      <c r="K86" s="5">
        <v>1.4E-2</v>
      </c>
      <c r="L86" s="5">
        <v>1.7999999999999999E-2</v>
      </c>
      <c r="M86" s="5">
        <v>0.375</v>
      </c>
      <c r="N86" s="5">
        <v>0.24199999999999999</v>
      </c>
      <c r="O86" s="5">
        <v>0.20799999999999999</v>
      </c>
      <c r="P86" s="5">
        <v>1.0999999999999999E-2</v>
      </c>
      <c r="Q86" s="5">
        <v>0.59099999999999997</v>
      </c>
      <c r="R86" s="5">
        <v>4.8000000000000001E-2</v>
      </c>
      <c r="S86" s="5">
        <v>6.3E-2</v>
      </c>
      <c r="T86" s="5">
        <v>4.2000000000000003E-2</v>
      </c>
      <c r="U86" s="5">
        <v>8.9999999999999993E-3</v>
      </c>
      <c r="V86" s="5">
        <v>1.9E-2</v>
      </c>
      <c r="W86" s="2" t="s">
        <v>182</v>
      </c>
      <c r="X86" s="2" t="s">
        <v>183</v>
      </c>
    </row>
    <row r="87" spans="1:24" ht="34" x14ac:dyDescent="0.2">
      <c r="A87">
        <v>9</v>
      </c>
      <c r="B87">
        <v>710001</v>
      </c>
      <c r="C87">
        <v>720000</v>
      </c>
      <c r="D87" s="5">
        <v>1.2E-2</v>
      </c>
      <c r="E87" s="5">
        <v>5.8999999999999997E-2</v>
      </c>
      <c r="F87" s="5">
        <v>1.2999999999999999E-2</v>
      </c>
      <c r="G87" s="5">
        <v>2.1999999999999999E-2</v>
      </c>
      <c r="H87" s="5">
        <v>8.8999999999999996E-2</v>
      </c>
      <c r="I87" s="5" t="s">
        <v>24</v>
      </c>
      <c r="J87" s="5">
        <v>1.0999999999999999E-2</v>
      </c>
      <c r="K87" s="5">
        <v>1.4E-2</v>
      </c>
      <c r="L87" s="5">
        <v>2.5000000000000001E-2</v>
      </c>
      <c r="M87" s="5">
        <v>0.377</v>
      </c>
      <c r="N87" s="5">
        <v>0.24199999999999999</v>
      </c>
      <c r="O87" s="5">
        <v>0.20799999999999999</v>
      </c>
      <c r="P87" s="5">
        <v>1.0999999999999999E-2</v>
      </c>
      <c r="Q87" s="5">
        <v>0.59199999999999997</v>
      </c>
      <c r="R87" s="5">
        <v>4.8000000000000001E-2</v>
      </c>
      <c r="S87" s="5">
        <v>6.4000000000000001E-2</v>
      </c>
      <c r="T87" s="5">
        <v>3.7999999999999999E-2</v>
      </c>
      <c r="U87" s="5">
        <v>8.9999999999999993E-3</v>
      </c>
      <c r="V87" s="5">
        <v>2.1999999999999999E-2</v>
      </c>
      <c r="W87" s="2" t="s">
        <v>184</v>
      </c>
      <c r="X87" s="2" t="s">
        <v>185</v>
      </c>
    </row>
    <row r="88" spans="1:24" ht="34" x14ac:dyDescent="0.2">
      <c r="A88">
        <v>9</v>
      </c>
      <c r="B88">
        <v>720001</v>
      </c>
      <c r="C88">
        <v>730000</v>
      </c>
      <c r="D88" s="5">
        <v>8.0000000000000002E-3</v>
      </c>
      <c r="E88" s="5">
        <v>0.06</v>
      </c>
      <c r="F88" s="5">
        <v>2.8000000000000001E-2</v>
      </c>
      <c r="G88" s="5">
        <v>2.1999999999999999E-2</v>
      </c>
      <c r="H88" s="5">
        <v>0.10199999999999999</v>
      </c>
      <c r="I88" s="5">
        <v>2E-3</v>
      </c>
      <c r="J88" s="5">
        <v>1.6E-2</v>
      </c>
      <c r="K88" s="5">
        <v>1.0999999999999999E-2</v>
      </c>
      <c r="L88" s="5">
        <v>2.3E-2</v>
      </c>
      <c r="M88" s="5">
        <v>0.378</v>
      </c>
      <c r="N88" s="5">
        <v>0.24299999999999999</v>
      </c>
      <c r="O88" s="5">
        <v>0.20899999999999999</v>
      </c>
      <c r="P88" s="5">
        <v>8.0000000000000002E-3</v>
      </c>
      <c r="Q88" s="5">
        <v>0.59</v>
      </c>
      <c r="R88" s="5">
        <v>4.8000000000000001E-2</v>
      </c>
      <c r="S88" s="5">
        <v>7.6999999999999999E-2</v>
      </c>
      <c r="T88" s="5">
        <v>3.7999999999999999E-2</v>
      </c>
      <c r="U88" s="5">
        <v>1.4E-2</v>
      </c>
      <c r="V88" s="5">
        <v>2.1999999999999999E-2</v>
      </c>
      <c r="W88" s="2" t="s">
        <v>186</v>
      </c>
      <c r="X88" s="2" t="s">
        <v>187</v>
      </c>
    </row>
    <row r="89" spans="1:24" ht="51" x14ac:dyDescent="0.2">
      <c r="A89">
        <v>9</v>
      </c>
      <c r="B89">
        <v>730001</v>
      </c>
      <c r="C89">
        <v>740000</v>
      </c>
      <c r="D89" s="5">
        <v>1.0999999999999999E-2</v>
      </c>
      <c r="E89" s="5">
        <v>6.0999999999999999E-2</v>
      </c>
      <c r="F89" s="5">
        <v>5.2999999999999999E-2</v>
      </c>
      <c r="G89" s="5">
        <v>2.1999999999999999E-2</v>
      </c>
      <c r="H89" s="5">
        <v>0.108</v>
      </c>
      <c r="I89" s="5">
        <v>2.1999999999999999E-2</v>
      </c>
      <c r="J89" s="5">
        <v>2.8000000000000001E-2</v>
      </c>
      <c r="K89" s="5">
        <v>1.2999999999999999E-2</v>
      </c>
      <c r="L89" s="5">
        <v>3.5000000000000003E-2</v>
      </c>
      <c r="M89" s="5">
        <v>0.377</v>
      </c>
      <c r="N89" s="5">
        <v>0.24199999999999999</v>
      </c>
      <c r="O89" s="5">
        <v>0.21199999999999999</v>
      </c>
      <c r="P89" s="5">
        <v>7.0000000000000001E-3</v>
      </c>
      <c r="Q89" s="5">
        <v>0.59</v>
      </c>
      <c r="R89" s="5">
        <v>4.8000000000000001E-2</v>
      </c>
      <c r="S89" s="5">
        <v>8.4000000000000005E-2</v>
      </c>
      <c r="T89" s="5">
        <v>3.7999999999999999E-2</v>
      </c>
      <c r="U89" s="5">
        <v>2.7E-2</v>
      </c>
      <c r="V89" s="5">
        <v>2.5999999999999999E-2</v>
      </c>
      <c r="W89" s="2" t="s">
        <v>188</v>
      </c>
      <c r="X89" s="2" t="s">
        <v>189</v>
      </c>
    </row>
    <row r="90" spans="1:24" ht="34" x14ac:dyDescent="0.2">
      <c r="A90">
        <v>9</v>
      </c>
      <c r="B90">
        <v>740001</v>
      </c>
      <c r="C90">
        <v>750000</v>
      </c>
      <c r="D90" s="5">
        <v>8.0000000000000002E-3</v>
      </c>
      <c r="E90" s="5">
        <v>6.2E-2</v>
      </c>
      <c r="F90" s="5">
        <v>2.4E-2</v>
      </c>
      <c r="G90" s="5">
        <v>2.1999999999999999E-2</v>
      </c>
      <c r="H90" s="5">
        <v>0.10100000000000001</v>
      </c>
      <c r="I90" s="5">
        <v>2.1999999999999999E-2</v>
      </c>
      <c r="J90" s="5">
        <v>8.9999999999999993E-3</v>
      </c>
      <c r="K90" s="5">
        <v>1.2999999999999999E-2</v>
      </c>
      <c r="L90" s="5">
        <v>2.8000000000000001E-2</v>
      </c>
      <c r="M90" s="5">
        <v>0.377</v>
      </c>
      <c r="N90" s="5">
        <v>0.24199999999999999</v>
      </c>
      <c r="O90" s="5">
        <v>0.21199999999999999</v>
      </c>
      <c r="P90" s="5">
        <v>7.0000000000000001E-3</v>
      </c>
      <c r="Q90" s="5">
        <v>0.58899999999999997</v>
      </c>
      <c r="R90" s="5">
        <v>4.8000000000000001E-2</v>
      </c>
      <c r="S90" s="5">
        <v>8.2000000000000003E-2</v>
      </c>
      <c r="T90" s="5">
        <v>3.7999999999999999E-2</v>
      </c>
      <c r="U90" s="5">
        <v>1.4999999999999999E-2</v>
      </c>
      <c r="V90" s="5">
        <v>2.4E-2</v>
      </c>
      <c r="W90" s="2" t="s">
        <v>190</v>
      </c>
      <c r="X90" s="2" t="s">
        <v>191</v>
      </c>
    </row>
    <row r="91" spans="1:24" ht="51" x14ac:dyDescent="0.2">
      <c r="A91">
        <v>9</v>
      </c>
      <c r="B91">
        <v>860001</v>
      </c>
      <c r="C91">
        <v>870000</v>
      </c>
      <c r="D91" s="5">
        <v>1.2E-2</v>
      </c>
      <c r="E91" s="5">
        <v>7.0999999999999994E-2</v>
      </c>
      <c r="F91" s="5">
        <v>0.01</v>
      </c>
      <c r="G91" s="5" t="s">
        <v>24</v>
      </c>
      <c r="H91" s="5">
        <v>0.11600000000000001</v>
      </c>
      <c r="I91" s="5" t="s">
        <v>24</v>
      </c>
      <c r="J91" s="5">
        <v>0.01</v>
      </c>
      <c r="K91" s="5">
        <v>1.6E-2</v>
      </c>
      <c r="L91" s="5">
        <v>0.02</v>
      </c>
      <c r="M91" s="5">
        <v>0.36</v>
      </c>
      <c r="N91" s="5">
        <v>0.33300000000000002</v>
      </c>
      <c r="O91" s="5">
        <v>0.13200000000000001</v>
      </c>
      <c r="P91" s="5">
        <v>8.0000000000000002E-3</v>
      </c>
      <c r="Q91" s="5">
        <v>0.60099999999999998</v>
      </c>
      <c r="R91" s="5">
        <v>4.8000000000000001E-2</v>
      </c>
      <c r="S91" s="5">
        <v>0.06</v>
      </c>
      <c r="T91" s="5">
        <v>4.2999999999999997E-2</v>
      </c>
      <c r="U91" s="5">
        <v>1.2E-2</v>
      </c>
      <c r="V91" s="5">
        <v>1.4E-2</v>
      </c>
      <c r="W91" s="2" t="s">
        <v>192</v>
      </c>
      <c r="X91" s="2" t="s">
        <v>193</v>
      </c>
    </row>
    <row r="92" spans="1:24" ht="17" x14ac:dyDescent="0.2">
      <c r="A92">
        <v>9</v>
      </c>
      <c r="B92">
        <v>970001</v>
      </c>
      <c r="C92">
        <v>980000</v>
      </c>
      <c r="D92" s="5">
        <v>3.2000000000000001E-2</v>
      </c>
      <c r="E92" s="5">
        <v>0.1</v>
      </c>
      <c r="F92" s="5">
        <v>1.7000000000000001E-2</v>
      </c>
      <c r="G92" s="5" t="s">
        <v>24</v>
      </c>
      <c r="H92" s="5">
        <v>0.11899999999999999</v>
      </c>
      <c r="I92" s="5">
        <v>2.1999999999999999E-2</v>
      </c>
      <c r="J92" s="5">
        <v>0.16</v>
      </c>
      <c r="K92" s="5">
        <v>0.09</v>
      </c>
      <c r="L92" s="5">
        <v>0.05</v>
      </c>
      <c r="M92" s="5">
        <v>0.46800000000000003</v>
      </c>
      <c r="N92" s="5">
        <v>0.28100000000000003</v>
      </c>
      <c r="O92" s="5">
        <v>0.13900000000000001</v>
      </c>
      <c r="P92" s="5">
        <v>1.7999999999999999E-2</v>
      </c>
      <c r="Q92" s="5">
        <v>0.58799999999999997</v>
      </c>
      <c r="R92" s="5">
        <v>4.8000000000000001E-2</v>
      </c>
      <c r="S92" s="5">
        <v>0.13300000000000001</v>
      </c>
      <c r="T92" s="5">
        <v>2.5999999999999999E-2</v>
      </c>
      <c r="U92" s="5">
        <v>1.0999999999999999E-2</v>
      </c>
      <c r="V92" s="5">
        <v>1.9E-2</v>
      </c>
      <c r="W92" s="2" t="s">
        <v>194</v>
      </c>
      <c r="X92" s="2" t="s">
        <v>195</v>
      </c>
    </row>
    <row r="93" spans="1:24" ht="51" x14ac:dyDescent="0.2">
      <c r="A93">
        <v>9</v>
      </c>
      <c r="B93">
        <v>980001</v>
      </c>
      <c r="C93">
        <v>990000</v>
      </c>
      <c r="D93" s="5">
        <v>2.9000000000000001E-2</v>
      </c>
      <c r="E93" s="5">
        <v>0.1</v>
      </c>
      <c r="F93" s="5">
        <v>1.6E-2</v>
      </c>
      <c r="G93" s="5" t="s">
        <v>24</v>
      </c>
      <c r="H93" s="5">
        <v>0.106</v>
      </c>
      <c r="I93" s="5">
        <v>2.1999999999999999E-2</v>
      </c>
      <c r="J93" s="5">
        <v>0.115</v>
      </c>
      <c r="K93" s="5">
        <v>7.4999999999999997E-2</v>
      </c>
      <c r="L93" s="5">
        <v>4.9000000000000002E-2</v>
      </c>
      <c r="M93" s="5">
        <v>0.46700000000000003</v>
      </c>
      <c r="N93" s="5">
        <v>0.28100000000000003</v>
      </c>
      <c r="O93" s="5">
        <v>0.13900000000000001</v>
      </c>
      <c r="P93" s="5">
        <v>1.7999999999999999E-2</v>
      </c>
      <c r="Q93" s="5">
        <v>0.58799999999999997</v>
      </c>
      <c r="R93" s="5">
        <v>4.8000000000000001E-2</v>
      </c>
      <c r="S93" s="5">
        <v>0.123</v>
      </c>
      <c r="T93" s="5">
        <v>2.1000000000000001E-2</v>
      </c>
      <c r="U93" s="5">
        <v>1.2E-2</v>
      </c>
      <c r="V93" s="5">
        <v>1.7999999999999999E-2</v>
      </c>
      <c r="W93" s="2" t="s">
        <v>196</v>
      </c>
      <c r="X93" s="2" t="s">
        <v>197</v>
      </c>
    </row>
    <row r="94" spans="1:24" ht="34" x14ac:dyDescent="0.2">
      <c r="A94">
        <v>9</v>
      </c>
      <c r="B94">
        <v>1480001</v>
      </c>
      <c r="C94">
        <v>1490000</v>
      </c>
      <c r="D94" s="5">
        <v>2.4E-2</v>
      </c>
      <c r="E94" s="5">
        <v>8.2000000000000003E-2</v>
      </c>
      <c r="F94" s="5">
        <v>1.9E-2</v>
      </c>
      <c r="G94" s="5" t="s">
        <v>24</v>
      </c>
      <c r="H94" s="5">
        <v>7.5999999999999998E-2</v>
      </c>
      <c r="I94" s="5" t="s">
        <v>24</v>
      </c>
      <c r="J94" s="5">
        <v>6.7000000000000004E-2</v>
      </c>
      <c r="K94" s="5">
        <v>6.6000000000000003E-2</v>
      </c>
      <c r="L94" s="5">
        <v>3.5000000000000003E-2</v>
      </c>
      <c r="M94" s="5">
        <v>0.46500000000000002</v>
      </c>
      <c r="N94" s="5">
        <v>0.183</v>
      </c>
      <c r="O94" s="5">
        <v>0.126</v>
      </c>
      <c r="P94" s="5">
        <v>1.6E-2</v>
      </c>
      <c r="Q94" s="5">
        <v>0.59199999999999997</v>
      </c>
      <c r="R94" s="5">
        <v>4.8000000000000001E-2</v>
      </c>
      <c r="S94" s="5">
        <v>7.1999999999999995E-2</v>
      </c>
      <c r="T94" s="5">
        <v>7.8E-2</v>
      </c>
      <c r="U94" s="5">
        <v>1.0999999999999999E-2</v>
      </c>
      <c r="V94" s="5">
        <v>3.4000000000000002E-2</v>
      </c>
      <c r="W94" s="2" t="s">
        <v>198</v>
      </c>
      <c r="X94" s="2" t="s">
        <v>199</v>
      </c>
    </row>
    <row r="95" spans="1:24" ht="34" x14ac:dyDescent="0.2">
      <c r="A95">
        <v>9</v>
      </c>
      <c r="B95">
        <v>1490001</v>
      </c>
      <c r="C95">
        <v>1500000</v>
      </c>
      <c r="D95" s="5">
        <v>2.5000000000000001E-2</v>
      </c>
      <c r="E95" s="5">
        <v>8.1000000000000003E-2</v>
      </c>
      <c r="F95" s="5">
        <v>1.7000000000000001E-2</v>
      </c>
      <c r="G95" s="5">
        <v>1.7000000000000001E-2</v>
      </c>
      <c r="H95" s="5">
        <v>8.5000000000000006E-2</v>
      </c>
      <c r="I95" s="5" t="s">
        <v>24</v>
      </c>
      <c r="J95" s="5">
        <v>8.6999999999999994E-2</v>
      </c>
      <c r="K95" s="5">
        <v>6.7000000000000004E-2</v>
      </c>
      <c r="L95" s="5">
        <v>2.8000000000000001E-2</v>
      </c>
      <c r="M95" s="5">
        <v>0.46400000000000002</v>
      </c>
      <c r="N95" s="5">
        <v>0.183</v>
      </c>
      <c r="O95" s="5">
        <v>0.14199999999999999</v>
      </c>
      <c r="P95" s="5">
        <v>1.4999999999999999E-2</v>
      </c>
      <c r="Q95" s="5">
        <v>0.60099999999999998</v>
      </c>
      <c r="R95" s="5">
        <v>4.8000000000000001E-2</v>
      </c>
      <c r="S95" s="5">
        <v>7.0000000000000007E-2</v>
      </c>
      <c r="T95" s="5">
        <v>7.1999999999999995E-2</v>
      </c>
      <c r="U95" s="5">
        <v>1.2E-2</v>
      </c>
      <c r="V95" s="5">
        <v>2.9000000000000001E-2</v>
      </c>
      <c r="W95" s="2" t="s">
        <v>200</v>
      </c>
      <c r="X95" s="2" t="s">
        <v>144</v>
      </c>
    </row>
    <row r="96" spans="1:24" ht="34" x14ac:dyDescent="0.2">
      <c r="A96">
        <v>9</v>
      </c>
      <c r="B96">
        <v>1570001</v>
      </c>
      <c r="C96">
        <v>1580000</v>
      </c>
      <c r="D96" s="5">
        <v>8.9999999999999993E-3</v>
      </c>
      <c r="E96" s="5">
        <v>5.8000000000000003E-2</v>
      </c>
      <c r="F96" s="5">
        <v>8.0000000000000002E-3</v>
      </c>
      <c r="G96" s="5" t="s">
        <v>24</v>
      </c>
      <c r="H96" s="5">
        <v>7.6999999999999999E-2</v>
      </c>
      <c r="I96" s="5" t="s">
        <v>24</v>
      </c>
      <c r="J96" s="5">
        <v>3.1E-2</v>
      </c>
      <c r="K96" s="5">
        <v>1.7999999999999999E-2</v>
      </c>
      <c r="L96" s="5">
        <v>2.5999999999999999E-2</v>
      </c>
      <c r="M96" s="5">
        <v>0.40600000000000003</v>
      </c>
      <c r="N96" s="5">
        <v>0.222</v>
      </c>
      <c r="O96" s="5">
        <v>0.108</v>
      </c>
      <c r="P96" s="5">
        <v>6.0000000000000001E-3</v>
      </c>
      <c r="Q96" s="5">
        <v>0.59799999999999998</v>
      </c>
      <c r="R96" s="5">
        <v>4.8000000000000001E-2</v>
      </c>
      <c r="S96" s="5">
        <v>0.06</v>
      </c>
      <c r="T96" s="5">
        <v>4.3999999999999997E-2</v>
      </c>
      <c r="U96" s="5">
        <v>1.0999999999999999E-2</v>
      </c>
      <c r="V96" s="5">
        <v>1.4E-2</v>
      </c>
      <c r="W96" s="2" t="s">
        <v>201</v>
      </c>
      <c r="X96" s="2" t="s">
        <v>202</v>
      </c>
    </row>
    <row r="97" spans="1:24" ht="34" x14ac:dyDescent="0.2">
      <c r="A97">
        <v>9</v>
      </c>
      <c r="B97">
        <v>1580001</v>
      </c>
      <c r="C97">
        <v>1590000</v>
      </c>
      <c r="D97" s="5">
        <v>0.01</v>
      </c>
      <c r="E97" s="5">
        <v>6.3E-2</v>
      </c>
      <c r="F97" s="5">
        <v>1.0999999999999999E-2</v>
      </c>
      <c r="G97" s="5" t="s">
        <v>24</v>
      </c>
      <c r="H97" s="5">
        <v>0.08</v>
      </c>
      <c r="I97" s="5">
        <v>6.0000000000000001E-3</v>
      </c>
      <c r="J97" s="5">
        <v>3.9E-2</v>
      </c>
      <c r="K97" s="5">
        <v>1.7000000000000001E-2</v>
      </c>
      <c r="L97" s="5">
        <v>2.7E-2</v>
      </c>
      <c r="M97" s="5">
        <v>0.40600000000000003</v>
      </c>
      <c r="N97" s="5">
        <v>0.222</v>
      </c>
      <c r="O97" s="5">
        <v>0.108</v>
      </c>
      <c r="P97" s="5">
        <v>6.0000000000000001E-3</v>
      </c>
      <c r="Q97" s="5">
        <v>0.59899999999999998</v>
      </c>
      <c r="R97" s="5">
        <v>4.8000000000000001E-2</v>
      </c>
      <c r="S97" s="5">
        <v>6.2E-2</v>
      </c>
      <c r="T97" s="5">
        <v>5.0999999999999997E-2</v>
      </c>
      <c r="U97" s="5">
        <v>1.4999999999999999E-2</v>
      </c>
      <c r="V97" s="5">
        <v>1.2999999999999999E-2</v>
      </c>
      <c r="W97" s="2" t="s">
        <v>203</v>
      </c>
      <c r="X97" s="2" t="s">
        <v>144</v>
      </c>
    </row>
    <row r="98" spans="1:24" ht="34" x14ac:dyDescent="0.2">
      <c r="A98">
        <v>9</v>
      </c>
      <c r="B98">
        <v>1740001</v>
      </c>
      <c r="C98">
        <v>1750000</v>
      </c>
      <c r="D98" s="5">
        <v>8.0000000000000002E-3</v>
      </c>
      <c r="E98" s="5">
        <v>6.9000000000000006E-2</v>
      </c>
      <c r="F98" s="5">
        <v>2.1999999999999999E-2</v>
      </c>
      <c r="G98" s="5">
        <v>1.6E-2</v>
      </c>
      <c r="H98" s="5">
        <v>8.5999999999999993E-2</v>
      </c>
      <c r="I98" s="5">
        <v>8.9999999999999993E-3</v>
      </c>
      <c r="J98" s="5">
        <v>1.9E-2</v>
      </c>
      <c r="K98" s="5">
        <v>2.8000000000000001E-2</v>
      </c>
      <c r="L98" s="5">
        <v>5.3999999999999999E-2</v>
      </c>
      <c r="M98" s="5">
        <v>0.438</v>
      </c>
      <c r="N98" s="5">
        <v>0.52</v>
      </c>
      <c r="O98" s="5">
        <v>0.11899999999999999</v>
      </c>
      <c r="P98" s="5">
        <v>8.0000000000000002E-3</v>
      </c>
      <c r="Q98" s="5">
        <v>0.58899999999999997</v>
      </c>
      <c r="R98" s="5">
        <v>4.9000000000000002E-2</v>
      </c>
      <c r="S98" s="5">
        <v>0.08</v>
      </c>
      <c r="T98" s="5">
        <v>9.8000000000000004E-2</v>
      </c>
      <c r="U98" s="5">
        <v>2.1999999999999999E-2</v>
      </c>
      <c r="V98" s="5">
        <v>3.3000000000000002E-2</v>
      </c>
      <c r="W98" s="2" t="s">
        <v>204</v>
      </c>
      <c r="X98" s="2" t="s">
        <v>205</v>
      </c>
    </row>
    <row r="99" spans="1:24" ht="17" x14ac:dyDescent="0.2">
      <c r="A99">
        <v>9</v>
      </c>
      <c r="B99">
        <v>1750001</v>
      </c>
      <c r="C99">
        <v>1760000</v>
      </c>
      <c r="D99" s="5">
        <v>8.9999999999999993E-3</v>
      </c>
      <c r="E99" s="5">
        <v>6.9000000000000006E-2</v>
      </c>
      <c r="F99" s="5">
        <v>1.2E-2</v>
      </c>
      <c r="G99" s="5">
        <v>2.1999999999999999E-2</v>
      </c>
      <c r="H99" s="5">
        <v>8.5999999999999993E-2</v>
      </c>
      <c r="I99" s="5">
        <v>2.1999999999999999E-2</v>
      </c>
      <c r="J99" s="5">
        <v>2.1000000000000001E-2</v>
      </c>
      <c r="K99" s="5">
        <v>1.7999999999999999E-2</v>
      </c>
      <c r="L99" s="5">
        <v>2.9000000000000001E-2</v>
      </c>
      <c r="M99" s="5">
        <v>0.437</v>
      </c>
      <c r="N99" s="5">
        <v>0.52300000000000002</v>
      </c>
      <c r="O99" s="5">
        <v>0.113</v>
      </c>
      <c r="P99" s="5">
        <v>1.2E-2</v>
      </c>
      <c r="Q99" s="5">
        <v>0.58799999999999997</v>
      </c>
      <c r="R99" s="5">
        <v>4.8000000000000001E-2</v>
      </c>
      <c r="S99" s="5">
        <v>7.2999999999999995E-2</v>
      </c>
      <c r="T99" s="5">
        <v>5.5E-2</v>
      </c>
      <c r="U99" s="5">
        <v>1.0999999999999999E-2</v>
      </c>
      <c r="V99" s="5">
        <v>1.4999999999999999E-2</v>
      </c>
      <c r="W99" s="2" t="s">
        <v>206</v>
      </c>
      <c r="X99" s="2" t="s">
        <v>207</v>
      </c>
    </row>
    <row r="100" spans="1:24" ht="17" x14ac:dyDescent="0.2">
      <c r="A100">
        <v>9</v>
      </c>
      <c r="B100">
        <v>1760001</v>
      </c>
      <c r="C100">
        <v>1770000</v>
      </c>
      <c r="D100" s="5">
        <v>1.2999999999999999E-2</v>
      </c>
      <c r="E100" s="5">
        <v>8.1000000000000003E-2</v>
      </c>
      <c r="F100" s="5">
        <v>1.2E-2</v>
      </c>
      <c r="G100" s="5">
        <v>2.1999999999999999E-2</v>
      </c>
      <c r="H100" s="5">
        <v>0.106</v>
      </c>
      <c r="I100" s="5">
        <v>2.1999999999999999E-2</v>
      </c>
      <c r="J100" s="5">
        <v>4.9000000000000002E-2</v>
      </c>
      <c r="K100" s="5">
        <v>0.02</v>
      </c>
      <c r="L100" s="5">
        <v>3.4000000000000002E-2</v>
      </c>
      <c r="M100" s="5">
        <v>0.436</v>
      </c>
      <c r="N100" s="5">
        <v>0.53100000000000003</v>
      </c>
      <c r="O100" s="5">
        <v>0.113</v>
      </c>
      <c r="P100" s="5">
        <v>1.6E-2</v>
      </c>
      <c r="Q100" s="5">
        <v>0.58799999999999997</v>
      </c>
      <c r="R100" s="5">
        <v>4.8000000000000001E-2</v>
      </c>
      <c r="S100" s="5">
        <v>7.4999999999999997E-2</v>
      </c>
      <c r="T100" s="5">
        <v>3.7999999999999999E-2</v>
      </c>
      <c r="U100" s="5">
        <v>1.2E-2</v>
      </c>
      <c r="V100" s="5">
        <v>1.7000000000000001E-2</v>
      </c>
      <c r="W100" s="2" t="s">
        <v>208</v>
      </c>
      <c r="X100" s="2" t="s">
        <v>209</v>
      </c>
    </row>
    <row r="101" spans="1:24" ht="51" x14ac:dyDescent="0.2">
      <c r="A101">
        <v>9</v>
      </c>
      <c r="B101">
        <v>1770001</v>
      </c>
      <c r="C101">
        <v>1780000</v>
      </c>
      <c r="D101" s="5">
        <v>8.9999999999999993E-3</v>
      </c>
      <c r="E101" s="5">
        <v>7.2999999999999995E-2</v>
      </c>
      <c r="F101" s="5">
        <v>1.0999999999999999E-2</v>
      </c>
      <c r="G101" s="5">
        <v>2.1999999999999999E-2</v>
      </c>
      <c r="H101" s="5">
        <v>8.5999999999999993E-2</v>
      </c>
      <c r="I101" s="5">
        <v>1.4E-2</v>
      </c>
      <c r="J101" s="5">
        <v>3.7999999999999999E-2</v>
      </c>
      <c r="K101" s="5">
        <v>2.1999999999999999E-2</v>
      </c>
      <c r="L101" s="5">
        <v>3.1E-2</v>
      </c>
      <c r="M101" s="5">
        <v>0.44</v>
      </c>
      <c r="N101" s="5">
        <v>0.46800000000000003</v>
      </c>
      <c r="O101" s="5">
        <v>0.113</v>
      </c>
      <c r="P101" s="5">
        <v>1.6E-2</v>
      </c>
      <c r="Q101" s="5">
        <v>0.59</v>
      </c>
      <c r="R101" s="5">
        <v>4.8000000000000001E-2</v>
      </c>
      <c r="S101" s="5">
        <v>7.5999999999999998E-2</v>
      </c>
      <c r="T101" s="5">
        <v>3.7999999999999999E-2</v>
      </c>
      <c r="U101" s="5">
        <v>1.0999999999999999E-2</v>
      </c>
      <c r="V101" s="5">
        <v>1.7000000000000001E-2</v>
      </c>
      <c r="W101" s="2" t="s">
        <v>210</v>
      </c>
      <c r="X101" s="2" t="s">
        <v>211</v>
      </c>
    </row>
    <row r="102" spans="1:24" ht="51" x14ac:dyDescent="0.2">
      <c r="A102">
        <v>9</v>
      </c>
      <c r="B102">
        <v>1790001</v>
      </c>
      <c r="C102">
        <v>1800000</v>
      </c>
      <c r="D102" s="5">
        <v>1.2E-2</v>
      </c>
      <c r="E102" s="5">
        <v>7.6999999999999999E-2</v>
      </c>
      <c r="F102" s="5">
        <v>1.2999999999999999E-2</v>
      </c>
      <c r="G102" s="5">
        <v>2.1999999999999999E-2</v>
      </c>
      <c r="H102" s="5">
        <v>0.08</v>
      </c>
      <c r="I102" s="5">
        <v>2.1999999999999999E-2</v>
      </c>
      <c r="J102" s="5">
        <v>1.6E-2</v>
      </c>
      <c r="K102" s="5">
        <v>3.2000000000000001E-2</v>
      </c>
      <c r="L102" s="5">
        <v>4.8000000000000001E-2</v>
      </c>
      <c r="M102" s="5">
        <v>0.435</v>
      </c>
      <c r="N102" s="5">
        <v>0.45800000000000002</v>
      </c>
      <c r="O102" s="5">
        <v>0.109</v>
      </c>
      <c r="P102" s="5">
        <v>1.4E-2</v>
      </c>
      <c r="Q102" s="5">
        <v>0.59</v>
      </c>
      <c r="R102" s="5">
        <v>4.8000000000000001E-2</v>
      </c>
      <c r="S102" s="5">
        <v>9.8000000000000004E-2</v>
      </c>
      <c r="T102" s="5">
        <v>0.10299999999999999</v>
      </c>
      <c r="U102" s="5">
        <v>1.2E-2</v>
      </c>
      <c r="V102" s="5">
        <v>1.6E-2</v>
      </c>
      <c r="W102" s="2" t="s">
        <v>212</v>
      </c>
      <c r="X102" s="2" t="s">
        <v>213</v>
      </c>
    </row>
    <row r="103" spans="1:24" ht="17" x14ac:dyDescent="0.2">
      <c r="A103">
        <v>9</v>
      </c>
      <c r="B103">
        <v>2140001</v>
      </c>
      <c r="C103">
        <v>2150000</v>
      </c>
      <c r="D103" s="5">
        <v>1.7999999999999999E-2</v>
      </c>
      <c r="E103" s="5">
        <v>7.4999999999999997E-2</v>
      </c>
      <c r="F103" s="5">
        <v>2.7E-2</v>
      </c>
      <c r="G103" s="5">
        <v>2.1999999999999999E-2</v>
      </c>
      <c r="H103" s="5">
        <v>0.13600000000000001</v>
      </c>
      <c r="I103" s="5">
        <v>2.1999999999999999E-2</v>
      </c>
      <c r="J103" s="5">
        <v>0.106</v>
      </c>
      <c r="K103" s="5">
        <v>5.8999999999999997E-2</v>
      </c>
      <c r="L103" s="5">
        <v>6.4000000000000001E-2</v>
      </c>
      <c r="M103" s="5">
        <v>0.36899999999999999</v>
      </c>
      <c r="N103" s="5">
        <v>0.39200000000000002</v>
      </c>
      <c r="O103" s="5">
        <v>0.20300000000000001</v>
      </c>
      <c r="P103" s="5">
        <v>1.7000000000000001E-2</v>
      </c>
      <c r="Q103" s="5">
        <v>0.58799999999999997</v>
      </c>
      <c r="R103" s="5">
        <v>5.8000000000000003E-2</v>
      </c>
      <c r="S103" s="5">
        <v>9.5000000000000001E-2</v>
      </c>
      <c r="T103" s="5">
        <v>8.1000000000000003E-2</v>
      </c>
      <c r="U103" s="5">
        <v>0.02</v>
      </c>
      <c r="V103" s="5">
        <v>3.6999999999999998E-2</v>
      </c>
      <c r="W103" s="2" t="s">
        <v>214</v>
      </c>
      <c r="X103" s="2" t="s">
        <v>215</v>
      </c>
    </row>
    <row r="104" spans="1:24" ht="34" x14ac:dyDescent="0.2">
      <c r="A104">
        <v>10</v>
      </c>
      <c r="B104">
        <v>150001</v>
      </c>
      <c r="C104">
        <v>160000</v>
      </c>
      <c r="D104" s="5">
        <v>2.5000000000000001E-2</v>
      </c>
      <c r="E104" s="5">
        <v>9.4E-2</v>
      </c>
      <c r="F104" s="5">
        <v>1.4999999999999999E-2</v>
      </c>
      <c r="G104" s="5" t="s">
        <v>24</v>
      </c>
      <c r="H104" s="5">
        <v>0.14799999999999999</v>
      </c>
      <c r="I104" s="5">
        <v>7.0000000000000001E-3</v>
      </c>
      <c r="J104" s="5">
        <v>4.9000000000000002E-2</v>
      </c>
      <c r="K104" s="5">
        <v>2.5000000000000001E-2</v>
      </c>
      <c r="L104" s="5">
        <v>2.5000000000000001E-2</v>
      </c>
      <c r="M104" s="5">
        <v>0.46899999999999997</v>
      </c>
      <c r="N104" s="5">
        <v>0.45200000000000001</v>
      </c>
      <c r="O104" s="5">
        <v>0.108</v>
      </c>
      <c r="P104" s="5">
        <v>0.01</v>
      </c>
      <c r="Q104" s="5">
        <v>0.58899999999999997</v>
      </c>
      <c r="R104" s="5">
        <v>6.7000000000000004E-2</v>
      </c>
      <c r="S104" s="5">
        <v>7.3999999999999996E-2</v>
      </c>
      <c r="T104" s="5">
        <v>0.09</v>
      </c>
      <c r="U104" s="5">
        <v>1.6E-2</v>
      </c>
      <c r="V104" s="5">
        <v>0.02</v>
      </c>
      <c r="W104" s="2" t="s">
        <v>216</v>
      </c>
      <c r="X104" s="2" t="s">
        <v>217</v>
      </c>
    </row>
    <row r="105" spans="1:24" ht="51" x14ac:dyDescent="0.2">
      <c r="A105">
        <v>10</v>
      </c>
      <c r="B105">
        <v>160001</v>
      </c>
      <c r="C105">
        <v>170000</v>
      </c>
      <c r="D105" s="5">
        <v>1.7999999999999999E-2</v>
      </c>
      <c r="E105" s="5">
        <v>0.08</v>
      </c>
      <c r="F105" s="5">
        <v>7.0000000000000001E-3</v>
      </c>
      <c r="G105" s="5" t="s">
        <v>24</v>
      </c>
      <c r="H105" s="5">
        <v>0.14699999999999999</v>
      </c>
      <c r="I105" s="5">
        <v>2.1999999999999999E-2</v>
      </c>
      <c r="J105" s="5">
        <v>3.6999999999999998E-2</v>
      </c>
      <c r="K105" s="5">
        <v>2.4E-2</v>
      </c>
      <c r="L105" s="5">
        <v>2.5999999999999999E-2</v>
      </c>
      <c r="M105" s="5">
        <v>0.46700000000000003</v>
      </c>
      <c r="N105" s="5">
        <v>0.45800000000000002</v>
      </c>
      <c r="O105" s="5">
        <v>0.108</v>
      </c>
      <c r="P105" s="5">
        <v>1.2E-2</v>
      </c>
      <c r="Q105" s="5">
        <v>0.59299999999999997</v>
      </c>
      <c r="R105" s="5">
        <v>6.3E-2</v>
      </c>
      <c r="S105" s="5">
        <v>7.6999999999999999E-2</v>
      </c>
      <c r="T105" s="5">
        <v>7.8E-2</v>
      </c>
      <c r="U105" s="5">
        <v>1.2999999999999999E-2</v>
      </c>
      <c r="V105" s="5">
        <v>1.4999999999999999E-2</v>
      </c>
      <c r="W105" s="2" t="s">
        <v>218</v>
      </c>
      <c r="X105" s="2" t="s">
        <v>219</v>
      </c>
    </row>
    <row r="106" spans="1:24" ht="51" x14ac:dyDescent="0.2">
      <c r="A106">
        <v>10</v>
      </c>
      <c r="B106">
        <v>170001</v>
      </c>
      <c r="C106">
        <v>180000</v>
      </c>
      <c r="D106" s="5">
        <v>1.6E-2</v>
      </c>
      <c r="E106" s="5">
        <v>7.4999999999999997E-2</v>
      </c>
      <c r="F106" s="5">
        <v>1.2999999999999999E-2</v>
      </c>
      <c r="G106" s="5" t="s">
        <v>24</v>
      </c>
      <c r="H106" s="5">
        <v>0.14099999999999999</v>
      </c>
      <c r="I106" s="5">
        <v>4.0000000000000001E-3</v>
      </c>
      <c r="J106" s="5">
        <v>0.03</v>
      </c>
      <c r="K106" s="5">
        <v>2.4E-2</v>
      </c>
      <c r="L106" s="5">
        <v>0.03</v>
      </c>
      <c r="M106" s="5">
        <v>0.45300000000000001</v>
      </c>
      <c r="N106" s="5">
        <v>0.45100000000000001</v>
      </c>
      <c r="O106" s="5">
        <v>0.108</v>
      </c>
      <c r="P106" s="5">
        <v>1.4E-2</v>
      </c>
      <c r="Q106" s="5">
        <v>0.59099999999999997</v>
      </c>
      <c r="R106" s="5">
        <v>5.7000000000000002E-2</v>
      </c>
      <c r="S106" s="5">
        <v>0.08</v>
      </c>
      <c r="T106" s="5">
        <v>8.5999999999999993E-2</v>
      </c>
      <c r="U106" s="5">
        <v>1.4E-2</v>
      </c>
      <c r="V106" s="5">
        <v>1.7999999999999999E-2</v>
      </c>
      <c r="W106" s="2" t="s">
        <v>220</v>
      </c>
      <c r="X106" s="2" t="s">
        <v>221</v>
      </c>
    </row>
    <row r="107" spans="1:24" ht="51" x14ac:dyDescent="0.2">
      <c r="A107">
        <v>10</v>
      </c>
      <c r="B107">
        <v>180001</v>
      </c>
      <c r="C107">
        <v>190000</v>
      </c>
      <c r="D107" s="5">
        <v>2.9000000000000001E-2</v>
      </c>
      <c r="E107" s="5">
        <v>8.2000000000000003E-2</v>
      </c>
      <c r="F107" s="5">
        <v>2.1000000000000001E-2</v>
      </c>
      <c r="G107" s="5" t="s">
        <v>24</v>
      </c>
      <c r="H107" s="5">
        <v>0.13300000000000001</v>
      </c>
      <c r="I107" s="5">
        <v>1.0999999999999999E-2</v>
      </c>
      <c r="J107" s="5">
        <v>4.4999999999999998E-2</v>
      </c>
      <c r="K107" s="5">
        <v>2.7E-2</v>
      </c>
      <c r="L107" s="5">
        <v>4.2999999999999997E-2</v>
      </c>
      <c r="M107" s="5">
        <v>0.35199999999999998</v>
      </c>
      <c r="N107" s="5">
        <v>0.45800000000000002</v>
      </c>
      <c r="O107" s="5">
        <v>0.111</v>
      </c>
      <c r="P107" s="5">
        <v>2.5000000000000001E-2</v>
      </c>
      <c r="Q107" s="5">
        <v>0.59</v>
      </c>
      <c r="R107" s="5">
        <v>5.7000000000000002E-2</v>
      </c>
      <c r="S107" s="5">
        <v>0.08</v>
      </c>
      <c r="T107" s="5">
        <v>9.7000000000000003E-2</v>
      </c>
      <c r="U107" s="5">
        <v>2.5000000000000001E-2</v>
      </c>
      <c r="V107" s="5">
        <v>0.03</v>
      </c>
      <c r="W107" s="2" t="s">
        <v>222</v>
      </c>
      <c r="X107" s="2" t="s">
        <v>223</v>
      </c>
    </row>
    <row r="108" spans="1:24" ht="51" x14ac:dyDescent="0.2">
      <c r="A108">
        <v>10</v>
      </c>
      <c r="B108">
        <v>190001</v>
      </c>
      <c r="C108">
        <v>200000</v>
      </c>
      <c r="D108" s="5">
        <v>2.1000000000000001E-2</v>
      </c>
      <c r="E108" s="5">
        <v>6.4000000000000001E-2</v>
      </c>
      <c r="F108" s="5">
        <v>0.01</v>
      </c>
      <c r="G108" s="5" t="s">
        <v>24</v>
      </c>
      <c r="H108" s="5">
        <v>0.13900000000000001</v>
      </c>
      <c r="I108" s="5">
        <v>6.0000000000000001E-3</v>
      </c>
      <c r="J108" s="5">
        <v>3.4000000000000002E-2</v>
      </c>
      <c r="K108" s="5">
        <v>2.1999999999999999E-2</v>
      </c>
      <c r="L108" s="5">
        <v>6.7000000000000004E-2</v>
      </c>
      <c r="M108" s="5">
        <v>0.34699999999999998</v>
      </c>
      <c r="N108" s="5">
        <v>0.45100000000000001</v>
      </c>
      <c r="O108" s="5">
        <v>0.108</v>
      </c>
      <c r="P108" s="5">
        <v>2.1999999999999999E-2</v>
      </c>
      <c r="Q108" s="5">
        <v>0.58899999999999997</v>
      </c>
      <c r="R108" s="5">
        <v>5.7000000000000002E-2</v>
      </c>
      <c r="S108" s="5">
        <v>7.8E-2</v>
      </c>
      <c r="T108" s="5">
        <v>8.7999999999999995E-2</v>
      </c>
      <c r="U108" s="5">
        <v>1.4E-2</v>
      </c>
      <c r="V108" s="5">
        <v>1.4E-2</v>
      </c>
      <c r="W108" s="2" t="s">
        <v>224</v>
      </c>
      <c r="X108" s="2" t="s">
        <v>225</v>
      </c>
    </row>
    <row r="109" spans="1:24" ht="34" x14ac:dyDescent="0.2">
      <c r="A109">
        <v>10</v>
      </c>
      <c r="B109">
        <v>200001</v>
      </c>
      <c r="C109">
        <v>210000</v>
      </c>
      <c r="D109" s="5">
        <v>1.7000000000000001E-2</v>
      </c>
      <c r="E109" s="5">
        <v>7.0999999999999994E-2</v>
      </c>
      <c r="F109" s="5">
        <v>0.01</v>
      </c>
      <c r="G109" s="5" t="s">
        <v>24</v>
      </c>
      <c r="H109" s="5">
        <v>0.13700000000000001</v>
      </c>
      <c r="I109" s="5">
        <v>3.7999999999999999E-2</v>
      </c>
      <c r="J109" s="5">
        <v>4.2000000000000003E-2</v>
      </c>
      <c r="K109" s="5">
        <v>1.9E-2</v>
      </c>
      <c r="L109" s="5">
        <v>0.08</v>
      </c>
      <c r="M109" s="5">
        <v>0.34799999999999998</v>
      </c>
      <c r="N109" s="5">
        <v>0.45100000000000001</v>
      </c>
      <c r="O109" s="5">
        <v>0.108</v>
      </c>
      <c r="P109" s="5">
        <v>2.4E-2</v>
      </c>
      <c r="Q109" s="5">
        <v>0.59099999999999997</v>
      </c>
      <c r="R109" s="5">
        <v>5.7000000000000002E-2</v>
      </c>
      <c r="S109" s="5">
        <v>7.2999999999999995E-2</v>
      </c>
      <c r="T109" s="5">
        <v>7.6999999999999999E-2</v>
      </c>
      <c r="U109" s="5">
        <v>1.4999999999999999E-2</v>
      </c>
      <c r="V109" s="5">
        <v>1.2999999999999999E-2</v>
      </c>
      <c r="W109" s="2" t="s">
        <v>226</v>
      </c>
      <c r="X109" s="2" t="s">
        <v>227</v>
      </c>
    </row>
    <row r="110" spans="1:24" ht="34" x14ac:dyDescent="0.2">
      <c r="A110">
        <v>10</v>
      </c>
      <c r="B110">
        <v>250001</v>
      </c>
      <c r="C110">
        <v>260000</v>
      </c>
      <c r="D110" s="5">
        <v>7.0000000000000001E-3</v>
      </c>
      <c r="E110" s="5">
        <v>0.11899999999999999</v>
      </c>
      <c r="F110" s="5">
        <v>7.0000000000000001E-3</v>
      </c>
      <c r="G110" s="5" t="s">
        <v>24</v>
      </c>
      <c r="H110" s="5">
        <v>0.13700000000000001</v>
      </c>
      <c r="I110" s="5">
        <v>1.4999999999999999E-2</v>
      </c>
      <c r="J110" s="5">
        <v>2.1000000000000001E-2</v>
      </c>
      <c r="K110" s="5">
        <v>1.6E-2</v>
      </c>
      <c r="L110" s="5">
        <v>0.18099999999999999</v>
      </c>
      <c r="M110" s="5">
        <v>0.36499999999999999</v>
      </c>
      <c r="N110" s="5">
        <v>0.40500000000000003</v>
      </c>
      <c r="O110" s="5">
        <v>0.113</v>
      </c>
      <c r="P110" s="5">
        <v>1.4E-2</v>
      </c>
      <c r="Q110" s="5">
        <v>0.59</v>
      </c>
      <c r="R110" s="5">
        <v>7.3999999999999996E-2</v>
      </c>
      <c r="S110" s="5">
        <v>7.5999999999999998E-2</v>
      </c>
      <c r="T110" s="5">
        <v>7.6999999999999999E-2</v>
      </c>
      <c r="U110" s="5">
        <v>1.4999999999999999E-2</v>
      </c>
      <c r="V110" s="5">
        <v>1.7000000000000001E-2</v>
      </c>
      <c r="W110" s="2" t="s">
        <v>228</v>
      </c>
      <c r="X110" s="2" t="s">
        <v>229</v>
      </c>
    </row>
    <row r="111" spans="1:24" ht="51" x14ac:dyDescent="0.2">
      <c r="A111">
        <v>10</v>
      </c>
      <c r="B111">
        <v>260001</v>
      </c>
      <c r="C111">
        <v>270000</v>
      </c>
      <c r="D111" s="5">
        <v>1.2E-2</v>
      </c>
      <c r="E111" s="5">
        <v>0.113</v>
      </c>
      <c r="F111" s="5">
        <v>6.0000000000000001E-3</v>
      </c>
      <c r="G111" s="5" t="s">
        <v>24</v>
      </c>
      <c r="H111" s="5">
        <v>0.127</v>
      </c>
      <c r="I111" s="5">
        <v>2.1999999999999999E-2</v>
      </c>
      <c r="J111" s="5">
        <v>3.5999999999999997E-2</v>
      </c>
      <c r="K111" s="5">
        <v>1.7000000000000001E-2</v>
      </c>
      <c r="L111" s="5">
        <v>0.14499999999999999</v>
      </c>
      <c r="M111" s="5">
        <v>0.38100000000000001</v>
      </c>
      <c r="N111" s="5">
        <v>0.40500000000000003</v>
      </c>
      <c r="O111" s="5">
        <v>0.11</v>
      </c>
      <c r="P111" s="5">
        <v>1.4E-2</v>
      </c>
      <c r="Q111" s="5">
        <v>0.58799999999999997</v>
      </c>
      <c r="R111" s="5">
        <v>5.7000000000000002E-2</v>
      </c>
      <c r="S111" s="5">
        <v>7.3999999999999996E-2</v>
      </c>
      <c r="T111" s="5">
        <v>8.6999999999999994E-2</v>
      </c>
      <c r="U111" s="5">
        <v>1.6E-2</v>
      </c>
      <c r="V111" s="5">
        <v>1.7000000000000001E-2</v>
      </c>
      <c r="W111" s="2" t="s">
        <v>230</v>
      </c>
      <c r="X111" s="2" t="s">
        <v>231</v>
      </c>
    </row>
    <row r="112" spans="1:24" ht="51" x14ac:dyDescent="0.2">
      <c r="A112">
        <v>10</v>
      </c>
      <c r="B112">
        <v>280001</v>
      </c>
      <c r="C112">
        <v>290000</v>
      </c>
      <c r="D112" s="5">
        <v>1.4E-2</v>
      </c>
      <c r="E112" s="5">
        <v>0.10299999999999999</v>
      </c>
      <c r="F112" s="5">
        <v>0.01</v>
      </c>
      <c r="G112" s="5" t="s">
        <v>24</v>
      </c>
      <c r="H112" s="5">
        <v>0.108</v>
      </c>
      <c r="I112" s="5">
        <v>2.1999999999999999E-2</v>
      </c>
      <c r="J112" s="5">
        <v>3.2000000000000001E-2</v>
      </c>
      <c r="K112" s="5">
        <v>2.1000000000000001E-2</v>
      </c>
      <c r="L112" s="5">
        <v>0.121</v>
      </c>
      <c r="M112" s="5">
        <v>0.35099999999999998</v>
      </c>
      <c r="N112" s="5">
        <v>0.40500000000000003</v>
      </c>
      <c r="O112" s="5">
        <v>0.108</v>
      </c>
      <c r="P112" s="5">
        <v>8.9999999999999993E-3</v>
      </c>
      <c r="Q112" s="5">
        <v>0.59399999999999997</v>
      </c>
      <c r="R112" s="5">
        <v>0.105</v>
      </c>
      <c r="S112" s="5">
        <v>6.7000000000000004E-2</v>
      </c>
      <c r="T112" s="5">
        <v>0.129</v>
      </c>
      <c r="U112" s="5">
        <v>2.4E-2</v>
      </c>
      <c r="V112" s="5">
        <v>1.6E-2</v>
      </c>
      <c r="W112" s="2" t="s">
        <v>232</v>
      </c>
      <c r="X112" s="2" t="s">
        <v>233</v>
      </c>
    </row>
    <row r="113" spans="1:24" ht="51" x14ac:dyDescent="0.2">
      <c r="A113">
        <v>10</v>
      </c>
      <c r="B113">
        <v>290001</v>
      </c>
      <c r="C113">
        <v>300000</v>
      </c>
      <c r="D113" s="5">
        <v>1.4E-2</v>
      </c>
      <c r="E113" s="5">
        <v>0.10100000000000001</v>
      </c>
      <c r="F113" s="5">
        <v>0.01</v>
      </c>
      <c r="G113" s="5" t="s">
        <v>24</v>
      </c>
      <c r="H113" s="5">
        <v>0.13100000000000001</v>
      </c>
      <c r="I113" s="5">
        <v>1.7999999999999999E-2</v>
      </c>
      <c r="J113" s="5">
        <v>3.5999999999999997E-2</v>
      </c>
      <c r="K113" s="5">
        <v>1.7000000000000001E-2</v>
      </c>
      <c r="L113" s="5">
        <v>0.121</v>
      </c>
      <c r="M113" s="5">
        <v>0.36099999999999999</v>
      </c>
      <c r="N113" s="5">
        <v>0.40500000000000003</v>
      </c>
      <c r="O113" s="5">
        <v>0.108</v>
      </c>
      <c r="P113" s="5">
        <v>1.2E-2</v>
      </c>
      <c r="Q113" s="5">
        <v>0.59499999999999997</v>
      </c>
      <c r="R113" s="5">
        <v>0.124</v>
      </c>
      <c r="S113" s="5">
        <v>7.2999999999999995E-2</v>
      </c>
      <c r="T113" s="5">
        <v>0.11799999999999999</v>
      </c>
      <c r="U113" s="5">
        <v>2.1999999999999999E-2</v>
      </c>
      <c r="V113" s="5">
        <v>1.4999999999999999E-2</v>
      </c>
      <c r="W113" s="2" t="s">
        <v>234</v>
      </c>
      <c r="X113" s="2" t="s">
        <v>235</v>
      </c>
    </row>
    <row r="114" spans="1:24" ht="68" x14ac:dyDescent="0.2">
      <c r="A114">
        <v>10</v>
      </c>
      <c r="B114">
        <v>300001</v>
      </c>
      <c r="C114">
        <v>310000</v>
      </c>
      <c r="D114" s="5">
        <v>1.2999999999999999E-2</v>
      </c>
      <c r="E114" s="5">
        <v>9.9000000000000005E-2</v>
      </c>
      <c r="F114" s="5">
        <v>8.9999999999999993E-3</v>
      </c>
      <c r="G114" s="5" t="s">
        <v>24</v>
      </c>
      <c r="H114" s="5">
        <v>0.121</v>
      </c>
      <c r="I114" s="5" t="s">
        <v>24</v>
      </c>
      <c r="J114" s="5">
        <v>1.7999999999999999E-2</v>
      </c>
      <c r="K114" s="5">
        <v>1.2999999999999999E-2</v>
      </c>
      <c r="L114" s="5">
        <v>0.122</v>
      </c>
      <c r="M114" s="5">
        <v>0.38</v>
      </c>
      <c r="N114" s="5">
        <v>0.40500000000000003</v>
      </c>
      <c r="O114" s="5">
        <v>0.108</v>
      </c>
      <c r="P114" s="5">
        <v>1.4E-2</v>
      </c>
      <c r="Q114" s="5">
        <v>0.59399999999999997</v>
      </c>
      <c r="R114" s="5">
        <v>0.152</v>
      </c>
      <c r="S114" s="5">
        <v>6.4000000000000001E-2</v>
      </c>
      <c r="T114" s="5">
        <v>0.125</v>
      </c>
      <c r="U114" s="5">
        <v>1.9E-2</v>
      </c>
      <c r="V114" s="5">
        <v>1.2E-2</v>
      </c>
      <c r="W114" s="2" t="s">
        <v>236</v>
      </c>
      <c r="X114" s="2" t="s">
        <v>237</v>
      </c>
    </row>
    <row r="115" spans="1:24" ht="17" x14ac:dyDescent="0.2">
      <c r="A115">
        <v>10</v>
      </c>
      <c r="B115">
        <v>310001</v>
      </c>
      <c r="C115">
        <v>320000</v>
      </c>
      <c r="D115" s="5">
        <v>1.0999999999999999E-2</v>
      </c>
      <c r="E115" s="5">
        <v>0.108</v>
      </c>
      <c r="F115" s="5">
        <v>8.9999999999999993E-3</v>
      </c>
      <c r="G115" s="5" t="s">
        <v>24</v>
      </c>
      <c r="H115" s="5">
        <v>0.124</v>
      </c>
      <c r="I115" s="5" t="s">
        <v>24</v>
      </c>
      <c r="J115" s="5">
        <v>3.1E-2</v>
      </c>
      <c r="K115" s="5">
        <v>1.2E-2</v>
      </c>
      <c r="L115" s="5">
        <v>0.23499999999999999</v>
      </c>
      <c r="M115" s="5">
        <v>0.44600000000000001</v>
      </c>
      <c r="N115" s="5">
        <v>0.42299999999999999</v>
      </c>
      <c r="O115" s="5">
        <v>0.108</v>
      </c>
      <c r="P115" s="5">
        <v>1.2E-2</v>
      </c>
      <c r="Q115" s="5">
        <v>0.58899999999999997</v>
      </c>
      <c r="R115" s="5">
        <v>0.17100000000000001</v>
      </c>
      <c r="S115" s="5">
        <v>6.8000000000000005E-2</v>
      </c>
      <c r="T115" s="5">
        <v>0.128</v>
      </c>
      <c r="U115" s="5">
        <v>1.7000000000000001E-2</v>
      </c>
      <c r="V115" s="5">
        <v>1.4E-2</v>
      </c>
      <c r="W115" s="2" t="s">
        <v>238</v>
      </c>
      <c r="X115" s="2" t="s">
        <v>56</v>
      </c>
    </row>
    <row r="116" spans="1:24" ht="34" x14ac:dyDescent="0.2">
      <c r="A116">
        <v>10</v>
      </c>
      <c r="B116">
        <v>320001</v>
      </c>
      <c r="C116">
        <v>330000</v>
      </c>
      <c r="D116" s="5">
        <v>1.2E-2</v>
      </c>
      <c r="E116" s="5">
        <v>0.112</v>
      </c>
      <c r="F116" s="5">
        <v>0.01</v>
      </c>
      <c r="G116" s="5">
        <v>1.4999999999999999E-2</v>
      </c>
      <c r="H116" s="5">
        <v>0.108</v>
      </c>
      <c r="I116" s="5" t="s">
        <v>24</v>
      </c>
      <c r="J116" s="5">
        <v>4.5999999999999999E-2</v>
      </c>
      <c r="K116" s="5">
        <v>1.6E-2</v>
      </c>
      <c r="L116" s="5">
        <v>0.35</v>
      </c>
      <c r="M116" s="5">
        <v>0.39200000000000002</v>
      </c>
      <c r="N116" s="5">
        <v>0.45800000000000002</v>
      </c>
      <c r="O116" s="5">
        <v>0.105</v>
      </c>
      <c r="P116" s="5">
        <v>1.2E-2</v>
      </c>
      <c r="Q116" s="5">
        <v>0.58899999999999997</v>
      </c>
      <c r="R116" s="5">
        <v>0.19400000000000001</v>
      </c>
      <c r="S116" s="5">
        <v>6.8000000000000005E-2</v>
      </c>
      <c r="T116" s="5">
        <v>0.128</v>
      </c>
      <c r="U116" s="5">
        <v>1.4999999999999999E-2</v>
      </c>
      <c r="V116" s="5">
        <v>1.4999999999999999E-2</v>
      </c>
      <c r="W116" s="2" t="s">
        <v>239</v>
      </c>
      <c r="X116" s="2" t="s">
        <v>144</v>
      </c>
    </row>
    <row r="117" spans="1:24" ht="34" x14ac:dyDescent="0.2">
      <c r="A117">
        <v>10</v>
      </c>
      <c r="B117">
        <v>330001</v>
      </c>
      <c r="C117">
        <v>340000</v>
      </c>
      <c r="D117" s="5">
        <v>1.7999999999999999E-2</v>
      </c>
      <c r="E117" s="5">
        <v>0.107</v>
      </c>
      <c r="F117" s="5">
        <v>1.0999999999999999E-2</v>
      </c>
      <c r="G117" s="5" t="s">
        <v>24</v>
      </c>
      <c r="H117" s="5">
        <v>8.7999999999999995E-2</v>
      </c>
      <c r="I117" s="5" t="s">
        <v>24</v>
      </c>
      <c r="J117" s="5">
        <v>4.9000000000000002E-2</v>
      </c>
      <c r="K117" s="5">
        <v>2.1000000000000001E-2</v>
      </c>
      <c r="L117" s="5">
        <v>0.22900000000000001</v>
      </c>
      <c r="M117" s="5">
        <v>0.372</v>
      </c>
      <c r="N117" s="5">
        <v>0.45800000000000002</v>
      </c>
      <c r="O117" s="5">
        <v>0.104</v>
      </c>
      <c r="P117" s="5">
        <v>1.0999999999999999E-2</v>
      </c>
      <c r="Q117" s="5">
        <v>0.59399999999999997</v>
      </c>
      <c r="R117" s="5">
        <v>0.159</v>
      </c>
      <c r="S117" s="5">
        <v>6.5000000000000002E-2</v>
      </c>
      <c r="T117" s="5">
        <v>0.128</v>
      </c>
      <c r="U117" s="5">
        <v>1.4E-2</v>
      </c>
      <c r="V117" s="5">
        <v>1.2E-2</v>
      </c>
      <c r="W117" s="2" t="s">
        <v>240</v>
      </c>
      <c r="X117" s="2" t="s">
        <v>144</v>
      </c>
    </row>
    <row r="118" spans="1:24" ht="51" x14ac:dyDescent="0.2">
      <c r="A118">
        <v>10</v>
      </c>
      <c r="B118">
        <v>340001</v>
      </c>
      <c r="C118">
        <v>350000</v>
      </c>
      <c r="D118" s="5">
        <v>1.2E-2</v>
      </c>
      <c r="E118" s="5">
        <v>0.112</v>
      </c>
      <c r="F118" s="5">
        <v>1.4E-2</v>
      </c>
      <c r="G118" s="5" t="s">
        <v>24</v>
      </c>
      <c r="H118" s="5">
        <v>8.6999999999999994E-2</v>
      </c>
      <c r="I118" s="5" t="s">
        <v>24</v>
      </c>
      <c r="J118" s="5">
        <v>3.4000000000000002E-2</v>
      </c>
      <c r="K118" s="5">
        <v>1.7999999999999999E-2</v>
      </c>
      <c r="L118" s="5">
        <v>0.17</v>
      </c>
      <c r="M118" s="5">
        <v>0.36799999999999999</v>
      </c>
      <c r="N118" s="5">
        <v>0.45400000000000001</v>
      </c>
      <c r="O118" s="5">
        <v>0.104</v>
      </c>
      <c r="P118" s="5">
        <v>1.0999999999999999E-2</v>
      </c>
      <c r="Q118" s="5">
        <v>0.59</v>
      </c>
      <c r="R118" s="5">
        <v>0.14699999999999999</v>
      </c>
      <c r="S118" s="5">
        <v>6.9000000000000006E-2</v>
      </c>
      <c r="T118" s="5">
        <v>0.128</v>
      </c>
      <c r="U118" s="5">
        <v>1.4E-2</v>
      </c>
      <c r="V118" s="5">
        <v>1.4E-2</v>
      </c>
      <c r="W118" s="2" t="s">
        <v>241</v>
      </c>
      <c r="X118" s="2" t="s">
        <v>242</v>
      </c>
    </row>
    <row r="119" spans="1:24" ht="34" x14ac:dyDescent="0.2">
      <c r="A119">
        <v>10</v>
      </c>
      <c r="B119">
        <v>350001</v>
      </c>
      <c r="C119">
        <v>360000</v>
      </c>
      <c r="D119" s="5">
        <v>0.01</v>
      </c>
      <c r="E119" s="5">
        <v>9.9000000000000005E-2</v>
      </c>
      <c r="F119" s="5">
        <v>1.2E-2</v>
      </c>
      <c r="G119" s="5" t="s">
        <v>24</v>
      </c>
      <c r="H119" s="5">
        <v>8.8999999999999996E-2</v>
      </c>
      <c r="I119" s="5" t="s">
        <v>24</v>
      </c>
      <c r="J119" s="5">
        <v>2.5999999999999999E-2</v>
      </c>
      <c r="K119" s="5">
        <v>1.4E-2</v>
      </c>
      <c r="L119" s="5">
        <v>0.13400000000000001</v>
      </c>
      <c r="M119" s="5">
        <v>0.36899999999999999</v>
      </c>
      <c r="N119" s="5">
        <v>0.44400000000000001</v>
      </c>
      <c r="O119" s="5">
        <v>0.104</v>
      </c>
      <c r="P119" s="5">
        <v>0.01</v>
      </c>
      <c r="Q119" s="5">
        <v>0.58899999999999997</v>
      </c>
      <c r="R119" s="5">
        <v>0.13700000000000001</v>
      </c>
      <c r="S119" s="5">
        <v>7.4999999999999997E-2</v>
      </c>
      <c r="T119" s="5">
        <v>0.128</v>
      </c>
      <c r="U119" s="5">
        <v>1.4999999999999999E-2</v>
      </c>
      <c r="V119" s="5">
        <v>1.2E-2</v>
      </c>
      <c r="W119" s="2" t="s">
        <v>243</v>
      </c>
      <c r="X119" s="2" t="s">
        <v>244</v>
      </c>
    </row>
    <row r="120" spans="1:24" ht="34" x14ac:dyDescent="0.2">
      <c r="A120">
        <v>10</v>
      </c>
      <c r="B120">
        <v>360001</v>
      </c>
      <c r="C120">
        <v>370000</v>
      </c>
      <c r="D120" s="5">
        <v>1.0999999999999999E-2</v>
      </c>
      <c r="E120" s="5">
        <v>9.0999999999999998E-2</v>
      </c>
      <c r="F120" s="5">
        <v>1.2E-2</v>
      </c>
      <c r="G120" s="5" t="s">
        <v>24</v>
      </c>
      <c r="H120" s="5">
        <v>9.2999999999999999E-2</v>
      </c>
      <c r="I120" s="5">
        <v>1.0999999999999999E-2</v>
      </c>
      <c r="J120" s="5">
        <v>3.4000000000000002E-2</v>
      </c>
      <c r="K120" s="5">
        <v>1.4E-2</v>
      </c>
      <c r="L120" s="5">
        <v>0.14399999999999999</v>
      </c>
      <c r="M120" s="5">
        <v>0.36899999999999999</v>
      </c>
      <c r="N120" s="5">
        <v>0.44400000000000001</v>
      </c>
      <c r="O120" s="5">
        <v>0.104</v>
      </c>
      <c r="P120" s="5">
        <v>8.0000000000000002E-3</v>
      </c>
      <c r="Q120" s="5">
        <v>0.59</v>
      </c>
      <c r="R120" s="5">
        <v>0.124</v>
      </c>
      <c r="S120" s="5">
        <v>8.6999999999999994E-2</v>
      </c>
      <c r="T120" s="5">
        <v>0.13700000000000001</v>
      </c>
      <c r="U120" s="5">
        <v>1.4999999999999999E-2</v>
      </c>
      <c r="V120" s="5">
        <v>1.0999999999999999E-2</v>
      </c>
      <c r="W120" s="2" t="s">
        <v>245</v>
      </c>
      <c r="X120" s="2" t="s">
        <v>246</v>
      </c>
    </row>
    <row r="121" spans="1:24" ht="34" x14ac:dyDescent="0.2">
      <c r="A121">
        <v>10</v>
      </c>
      <c r="B121">
        <v>370001</v>
      </c>
      <c r="C121">
        <v>380000</v>
      </c>
      <c r="D121" s="5">
        <v>1.2E-2</v>
      </c>
      <c r="E121" s="5">
        <v>9.4E-2</v>
      </c>
      <c r="F121" s="5">
        <v>8.9999999999999993E-3</v>
      </c>
      <c r="G121" s="5" t="s">
        <v>24</v>
      </c>
      <c r="H121" s="5">
        <v>0.09</v>
      </c>
      <c r="I121" s="5">
        <v>4.3999999999999997E-2</v>
      </c>
      <c r="J121" s="5">
        <v>3.1E-2</v>
      </c>
      <c r="K121" s="5">
        <v>1.2999999999999999E-2</v>
      </c>
      <c r="L121" s="5">
        <v>0.11700000000000001</v>
      </c>
      <c r="M121" s="5">
        <v>0.36899999999999999</v>
      </c>
      <c r="N121" s="5">
        <v>0.44400000000000001</v>
      </c>
      <c r="O121" s="5">
        <v>0.104</v>
      </c>
      <c r="P121" s="5">
        <v>7.0000000000000001E-3</v>
      </c>
      <c r="Q121" s="5">
        <v>0.59099999999999997</v>
      </c>
      <c r="R121" s="5">
        <v>0.151</v>
      </c>
      <c r="S121" s="5">
        <v>8.8999999999999996E-2</v>
      </c>
      <c r="T121" s="5">
        <v>0.13300000000000001</v>
      </c>
      <c r="U121" s="5">
        <v>1.7000000000000001E-2</v>
      </c>
      <c r="V121" s="5">
        <v>1.0999999999999999E-2</v>
      </c>
      <c r="W121" s="2" t="s">
        <v>247</v>
      </c>
      <c r="X121" s="2" t="s">
        <v>248</v>
      </c>
    </row>
    <row r="122" spans="1:24" ht="34" x14ac:dyDescent="0.2">
      <c r="A122">
        <v>10</v>
      </c>
      <c r="B122">
        <v>380001</v>
      </c>
      <c r="C122">
        <v>390000</v>
      </c>
      <c r="D122" s="5">
        <v>8.9999999999999993E-3</v>
      </c>
      <c r="E122" s="5">
        <v>0.124</v>
      </c>
      <c r="F122" s="5">
        <v>0.01</v>
      </c>
      <c r="G122" s="5" t="s">
        <v>24</v>
      </c>
      <c r="H122" s="5">
        <v>0.10199999999999999</v>
      </c>
      <c r="I122" s="5">
        <v>4.1000000000000002E-2</v>
      </c>
      <c r="J122" s="5">
        <v>1.7000000000000001E-2</v>
      </c>
      <c r="K122" s="5">
        <v>1.7000000000000001E-2</v>
      </c>
      <c r="L122" s="5">
        <v>8.7999999999999995E-2</v>
      </c>
      <c r="M122" s="5">
        <v>0.36899999999999999</v>
      </c>
      <c r="N122" s="5">
        <v>0.45100000000000001</v>
      </c>
      <c r="O122" s="5">
        <v>0.104</v>
      </c>
      <c r="P122" s="5">
        <v>8.0000000000000002E-3</v>
      </c>
      <c r="Q122" s="5">
        <v>0.59099999999999997</v>
      </c>
      <c r="R122" s="5">
        <v>0.13100000000000001</v>
      </c>
      <c r="S122" s="5">
        <v>8.6999999999999994E-2</v>
      </c>
      <c r="T122" s="5">
        <v>0.128</v>
      </c>
      <c r="U122" s="5">
        <v>1.7000000000000001E-2</v>
      </c>
      <c r="V122" s="5">
        <v>1.4999999999999999E-2</v>
      </c>
      <c r="W122" s="2" t="s">
        <v>249</v>
      </c>
      <c r="X122" s="2" t="s">
        <v>250</v>
      </c>
    </row>
    <row r="123" spans="1:24" ht="17" x14ac:dyDescent="0.2">
      <c r="A123">
        <v>10</v>
      </c>
      <c r="B123">
        <v>390001</v>
      </c>
      <c r="C123">
        <v>400000</v>
      </c>
      <c r="D123" s="5">
        <v>8.0000000000000002E-3</v>
      </c>
      <c r="E123" s="5">
        <v>8.5999999999999993E-2</v>
      </c>
      <c r="F123" s="5">
        <v>8.9999999999999993E-3</v>
      </c>
      <c r="G123" s="5" t="s">
        <v>24</v>
      </c>
      <c r="H123" s="5">
        <v>8.4000000000000005E-2</v>
      </c>
      <c r="I123" s="5">
        <v>2.1999999999999999E-2</v>
      </c>
      <c r="J123" s="5">
        <v>1.9E-2</v>
      </c>
      <c r="K123" s="5">
        <v>2.4E-2</v>
      </c>
      <c r="L123" s="5">
        <v>8.7999999999999995E-2</v>
      </c>
      <c r="M123" s="5">
        <v>0.36899999999999999</v>
      </c>
      <c r="N123" s="5">
        <v>0.39900000000000002</v>
      </c>
      <c r="O123" s="5">
        <v>0.104</v>
      </c>
      <c r="P123" s="5">
        <v>8.0000000000000002E-3</v>
      </c>
      <c r="Q123" s="5">
        <v>0.59099999999999997</v>
      </c>
      <c r="R123" s="5">
        <v>9.5000000000000001E-2</v>
      </c>
      <c r="S123" s="5">
        <v>8.4000000000000005E-2</v>
      </c>
      <c r="T123" s="5">
        <v>0.16200000000000001</v>
      </c>
      <c r="U123" s="5">
        <v>1.9E-2</v>
      </c>
      <c r="V123" s="5">
        <v>1.9E-2</v>
      </c>
      <c r="W123" s="2" t="s">
        <v>251</v>
      </c>
      <c r="X123" s="2" t="s">
        <v>252</v>
      </c>
    </row>
    <row r="124" spans="1:24" ht="51" x14ac:dyDescent="0.2">
      <c r="A124">
        <v>10</v>
      </c>
      <c r="B124">
        <v>400001</v>
      </c>
      <c r="C124">
        <v>410000</v>
      </c>
      <c r="D124" s="5">
        <v>1.0999999999999999E-2</v>
      </c>
      <c r="E124" s="5">
        <v>7.2999999999999995E-2</v>
      </c>
      <c r="F124" s="5">
        <v>1.0999999999999999E-2</v>
      </c>
      <c r="G124" s="5">
        <v>1.2E-2</v>
      </c>
      <c r="H124" s="5">
        <v>8.5000000000000006E-2</v>
      </c>
      <c r="I124" s="5">
        <v>2.1999999999999999E-2</v>
      </c>
      <c r="J124" s="5">
        <v>2.5000000000000001E-2</v>
      </c>
      <c r="K124" s="5">
        <v>0.03</v>
      </c>
      <c r="L124" s="5">
        <v>0.09</v>
      </c>
      <c r="M124" s="5">
        <v>0.36899999999999999</v>
      </c>
      <c r="N124" s="5">
        <v>0.40500000000000003</v>
      </c>
      <c r="O124" s="5">
        <v>0.104</v>
      </c>
      <c r="P124" s="5">
        <v>8.0000000000000002E-3</v>
      </c>
      <c r="Q124" s="5">
        <v>0.59</v>
      </c>
      <c r="R124" s="5">
        <v>9.5000000000000001E-2</v>
      </c>
      <c r="S124" s="5">
        <v>0.09</v>
      </c>
      <c r="T124" s="5">
        <v>0.192</v>
      </c>
      <c r="U124" s="5">
        <v>2.1000000000000001E-2</v>
      </c>
      <c r="V124" s="5">
        <v>2.1000000000000001E-2</v>
      </c>
      <c r="W124" s="2" t="s">
        <v>253</v>
      </c>
      <c r="X124" s="2" t="s">
        <v>254</v>
      </c>
    </row>
    <row r="125" spans="1:24" ht="51" x14ac:dyDescent="0.2">
      <c r="A125">
        <v>10</v>
      </c>
      <c r="B125">
        <v>410001</v>
      </c>
      <c r="C125">
        <v>420000</v>
      </c>
      <c r="D125" s="5">
        <v>8.9999999999999993E-3</v>
      </c>
      <c r="E125" s="5">
        <v>7.1999999999999995E-2</v>
      </c>
      <c r="F125" s="5">
        <v>0.01</v>
      </c>
      <c r="G125" s="5">
        <v>2.1999999999999999E-2</v>
      </c>
      <c r="H125" s="5">
        <v>8.3000000000000004E-2</v>
      </c>
      <c r="I125" s="5">
        <v>2.1999999999999999E-2</v>
      </c>
      <c r="J125" s="5">
        <v>2.9000000000000001E-2</v>
      </c>
      <c r="K125" s="5">
        <v>2.1000000000000001E-2</v>
      </c>
      <c r="L125" s="5">
        <v>8.2000000000000003E-2</v>
      </c>
      <c r="M125" s="5">
        <v>0.36899999999999999</v>
      </c>
      <c r="N125" s="5">
        <v>0.40500000000000003</v>
      </c>
      <c r="O125" s="5">
        <v>0.104</v>
      </c>
      <c r="P125" s="5">
        <v>8.9999999999999993E-3</v>
      </c>
      <c r="Q125" s="5">
        <v>0.58899999999999997</v>
      </c>
      <c r="R125" s="5">
        <v>9.4E-2</v>
      </c>
      <c r="S125" s="5">
        <v>0.09</v>
      </c>
      <c r="T125" s="5">
        <v>0.19800000000000001</v>
      </c>
      <c r="U125" s="5">
        <v>1.7999999999999999E-2</v>
      </c>
      <c r="V125" s="5">
        <v>2.1000000000000001E-2</v>
      </c>
      <c r="W125" s="2" t="s">
        <v>255</v>
      </c>
      <c r="X125" s="2" t="s">
        <v>256</v>
      </c>
    </row>
    <row r="126" spans="1:24" ht="68" x14ac:dyDescent="0.2">
      <c r="A126">
        <v>10</v>
      </c>
      <c r="B126">
        <v>420001</v>
      </c>
      <c r="C126">
        <v>430000</v>
      </c>
      <c r="D126" s="5">
        <v>1.0999999999999999E-2</v>
      </c>
      <c r="E126" s="5">
        <v>7.0999999999999994E-2</v>
      </c>
      <c r="F126" s="5">
        <v>1.2999999999999999E-2</v>
      </c>
      <c r="G126" s="5">
        <v>2.1999999999999999E-2</v>
      </c>
      <c r="H126" s="5">
        <v>8.8999999999999996E-2</v>
      </c>
      <c r="I126" s="5">
        <v>2.1999999999999999E-2</v>
      </c>
      <c r="J126" s="5">
        <v>2.8000000000000001E-2</v>
      </c>
      <c r="K126" s="5">
        <v>1.4999999999999999E-2</v>
      </c>
      <c r="L126" s="5">
        <v>8.3000000000000004E-2</v>
      </c>
      <c r="M126" s="5">
        <v>0.37</v>
      </c>
      <c r="N126" s="5">
        <v>0.40500000000000003</v>
      </c>
      <c r="O126" s="5">
        <v>0.108</v>
      </c>
      <c r="P126" s="5">
        <v>1.2E-2</v>
      </c>
      <c r="Q126" s="5">
        <v>0.59199999999999997</v>
      </c>
      <c r="R126" s="5">
        <v>7.5999999999999998E-2</v>
      </c>
      <c r="S126" s="5">
        <v>7.8E-2</v>
      </c>
      <c r="T126" s="5">
        <v>0.19600000000000001</v>
      </c>
      <c r="U126" s="5">
        <v>1.7000000000000001E-2</v>
      </c>
      <c r="V126" s="5">
        <v>0.02</v>
      </c>
      <c r="W126" s="2" t="s">
        <v>257</v>
      </c>
      <c r="X126" s="2" t="s">
        <v>258</v>
      </c>
    </row>
    <row r="127" spans="1:24" ht="17" x14ac:dyDescent="0.2">
      <c r="A127">
        <v>10</v>
      </c>
      <c r="B127">
        <v>430001</v>
      </c>
      <c r="C127">
        <v>440000</v>
      </c>
      <c r="D127" s="5">
        <v>7.0000000000000001E-3</v>
      </c>
      <c r="E127" s="5">
        <v>6.4000000000000001E-2</v>
      </c>
      <c r="F127" s="5">
        <v>0.02</v>
      </c>
      <c r="G127" s="5">
        <v>2.1999999999999999E-2</v>
      </c>
      <c r="H127" s="5">
        <v>8.5999999999999993E-2</v>
      </c>
      <c r="I127" s="5">
        <v>0.01</v>
      </c>
      <c r="J127" s="5">
        <v>2.7E-2</v>
      </c>
      <c r="K127" s="5">
        <v>1.7999999999999999E-2</v>
      </c>
      <c r="L127" s="5">
        <v>9.8000000000000004E-2</v>
      </c>
      <c r="M127" s="5">
        <v>0.371</v>
      </c>
      <c r="N127" s="5">
        <v>0.40300000000000002</v>
      </c>
      <c r="O127" s="5">
        <v>0.107</v>
      </c>
      <c r="P127" s="5">
        <v>1.4E-2</v>
      </c>
      <c r="Q127" s="5">
        <v>0.59</v>
      </c>
      <c r="R127" s="5">
        <v>0.05</v>
      </c>
      <c r="S127" s="5">
        <v>7.6999999999999999E-2</v>
      </c>
      <c r="T127" s="5">
        <v>0.14599999999999999</v>
      </c>
      <c r="U127" s="5">
        <v>2.3E-2</v>
      </c>
      <c r="V127" s="5">
        <v>1.9E-2</v>
      </c>
      <c r="W127" s="2" t="s">
        <v>259</v>
      </c>
      <c r="X127" s="2" t="s">
        <v>260</v>
      </c>
    </row>
    <row r="128" spans="1:24" ht="34" x14ac:dyDescent="0.2">
      <c r="A128">
        <v>10</v>
      </c>
      <c r="B128">
        <v>440001</v>
      </c>
      <c r="C128">
        <v>450000</v>
      </c>
      <c r="D128" s="5">
        <v>0.01</v>
      </c>
      <c r="E128" s="5">
        <v>8.5000000000000006E-2</v>
      </c>
      <c r="F128" s="5">
        <v>0.03</v>
      </c>
      <c r="G128" s="5">
        <v>2.1999999999999999E-2</v>
      </c>
      <c r="H128" s="5">
        <v>0.109</v>
      </c>
      <c r="I128" s="5" t="s">
        <v>24</v>
      </c>
      <c r="J128" s="5">
        <v>5.8999999999999997E-2</v>
      </c>
      <c r="K128" s="5">
        <v>1.7999999999999999E-2</v>
      </c>
      <c r="L128" s="5">
        <v>0.10299999999999999</v>
      </c>
      <c r="M128" s="5">
        <v>0.39500000000000002</v>
      </c>
      <c r="N128" s="5">
        <v>0.39900000000000002</v>
      </c>
      <c r="O128" s="5">
        <v>0.106</v>
      </c>
      <c r="P128" s="5">
        <v>0.02</v>
      </c>
      <c r="Q128" s="5">
        <v>0.59099999999999997</v>
      </c>
      <c r="R128" s="5">
        <v>4.8000000000000001E-2</v>
      </c>
      <c r="S128" s="5">
        <v>9.1999999999999998E-2</v>
      </c>
      <c r="T128" s="5">
        <v>0.16700000000000001</v>
      </c>
      <c r="U128" s="5">
        <v>2.8000000000000001E-2</v>
      </c>
      <c r="V128" s="5">
        <v>2.5999999999999999E-2</v>
      </c>
      <c r="W128" s="2" t="s">
        <v>261</v>
      </c>
      <c r="X128" s="2" t="s">
        <v>262</v>
      </c>
    </row>
    <row r="129" spans="1:24" ht="34" x14ac:dyDescent="0.2">
      <c r="A129">
        <v>10</v>
      </c>
      <c r="B129">
        <v>450001</v>
      </c>
      <c r="C129">
        <v>460000</v>
      </c>
      <c r="D129" s="5">
        <v>1.4999999999999999E-2</v>
      </c>
      <c r="E129" s="5">
        <v>0.125</v>
      </c>
      <c r="F129" s="5">
        <v>3.4000000000000002E-2</v>
      </c>
      <c r="G129" s="5">
        <v>2.1999999999999999E-2</v>
      </c>
      <c r="H129" s="5">
        <v>0.14699999999999999</v>
      </c>
      <c r="I129" s="5" t="s">
        <v>24</v>
      </c>
      <c r="J129" s="5">
        <v>0.11899999999999999</v>
      </c>
      <c r="K129" s="5">
        <v>2.5999999999999999E-2</v>
      </c>
      <c r="L129" s="5">
        <v>9.1999999999999998E-2</v>
      </c>
      <c r="M129" s="5">
        <v>0.40600000000000003</v>
      </c>
      <c r="N129" s="5">
        <v>0.39900000000000002</v>
      </c>
      <c r="O129" s="5">
        <v>0.109</v>
      </c>
      <c r="P129" s="5">
        <v>2.5999999999999999E-2</v>
      </c>
      <c r="Q129" s="5">
        <v>0.59</v>
      </c>
      <c r="R129" s="5">
        <v>4.8000000000000001E-2</v>
      </c>
      <c r="S129" s="5">
        <v>0.16</v>
      </c>
      <c r="T129" s="5">
        <v>0.17199999999999999</v>
      </c>
      <c r="U129" s="5">
        <v>3.6999999999999998E-2</v>
      </c>
      <c r="V129" s="5">
        <v>3.9E-2</v>
      </c>
      <c r="W129" s="2" t="s">
        <v>263</v>
      </c>
      <c r="X129" s="2" t="s">
        <v>264</v>
      </c>
    </row>
    <row r="130" spans="1:24" ht="51" x14ac:dyDescent="0.2">
      <c r="A130">
        <v>10</v>
      </c>
      <c r="B130">
        <v>460001</v>
      </c>
      <c r="C130">
        <v>470000</v>
      </c>
      <c r="D130" s="5">
        <v>1.9E-2</v>
      </c>
      <c r="E130" s="5">
        <v>0.14299999999999999</v>
      </c>
      <c r="F130" s="5">
        <v>3.7999999999999999E-2</v>
      </c>
      <c r="G130" s="5">
        <v>2.9000000000000001E-2</v>
      </c>
      <c r="H130" s="5">
        <v>0.13700000000000001</v>
      </c>
      <c r="I130" s="5">
        <v>1.2999999999999999E-2</v>
      </c>
      <c r="J130" s="5">
        <v>0.219</v>
      </c>
      <c r="K130" s="5">
        <v>2.1999999999999999E-2</v>
      </c>
      <c r="L130" s="5">
        <v>6.8000000000000005E-2</v>
      </c>
      <c r="M130" s="5">
        <v>0.40600000000000003</v>
      </c>
      <c r="N130" s="5">
        <v>0.40400000000000003</v>
      </c>
      <c r="O130" s="5">
        <v>0.11700000000000001</v>
      </c>
      <c r="P130" s="5">
        <v>2.5000000000000001E-2</v>
      </c>
      <c r="Q130" s="5">
        <v>0.59199999999999997</v>
      </c>
      <c r="R130" s="5">
        <v>4.8000000000000001E-2</v>
      </c>
      <c r="S130" s="5">
        <v>0.16600000000000001</v>
      </c>
      <c r="T130" s="5">
        <v>0.219</v>
      </c>
      <c r="U130" s="5">
        <v>5.8999999999999997E-2</v>
      </c>
      <c r="V130" s="5">
        <v>6.2E-2</v>
      </c>
      <c r="W130" s="2" t="s">
        <v>265</v>
      </c>
      <c r="X130" s="2" t="s">
        <v>266</v>
      </c>
    </row>
    <row r="131" spans="1:24" ht="68" x14ac:dyDescent="0.2">
      <c r="A131">
        <v>10</v>
      </c>
      <c r="B131">
        <v>470001</v>
      </c>
      <c r="C131">
        <v>480000</v>
      </c>
      <c r="D131" s="5">
        <v>1.7999999999999999E-2</v>
      </c>
      <c r="E131" s="5">
        <v>0.13900000000000001</v>
      </c>
      <c r="F131" s="5">
        <v>3.6999999999999998E-2</v>
      </c>
      <c r="G131" s="5">
        <v>6.0999999999999999E-2</v>
      </c>
      <c r="H131" s="5">
        <v>0.112</v>
      </c>
      <c r="I131" s="5">
        <v>7.0000000000000001E-3</v>
      </c>
      <c r="J131" s="5">
        <v>0.19</v>
      </c>
      <c r="K131" s="5">
        <v>2.1999999999999999E-2</v>
      </c>
      <c r="L131" s="5">
        <v>7.3999999999999996E-2</v>
      </c>
      <c r="M131" s="5">
        <v>0.40699999999999997</v>
      </c>
      <c r="N131" s="5">
        <v>0.40200000000000002</v>
      </c>
      <c r="O131" s="5">
        <v>0.11700000000000001</v>
      </c>
      <c r="P131" s="5">
        <v>2.9000000000000001E-2</v>
      </c>
      <c r="Q131" s="5">
        <v>0.58899999999999997</v>
      </c>
      <c r="R131" s="5">
        <v>5.8000000000000003E-2</v>
      </c>
      <c r="S131" s="5">
        <v>0.185</v>
      </c>
      <c r="T131" s="5">
        <v>0.219</v>
      </c>
      <c r="U131" s="5">
        <v>5.0999999999999997E-2</v>
      </c>
      <c r="V131" s="5">
        <v>6.7000000000000004E-2</v>
      </c>
      <c r="W131" s="6" t="s">
        <v>267</v>
      </c>
      <c r="X131" s="6" t="s">
        <v>268</v>
      </c>
    </row>
    <row r="132" spans="1:24" ht="34" x14ac:dyDescent="0.2">
      <c r="A132">
        <v>10</v>
      </c>
      <c r="B132">
        <v>480001</v>
      </c>
      <c r="C132">
        <v>490000</v>
      </c>
      <c r="D132" s="5">
        <v>1.4E-2</v>
      </c>
      <c r="E132" s="5">
        <v>0.111</v>
      </c>
      <c r="F132" s="5">
        <v>3.7999999999999999E-2</v>
      </c>
      <c r="G132" s="5">
        <v>2.1999999999999999E-2</v>
      </c>
      <c r="H132" s="5">
        <v>0.11</v>
      </c>
      <c r="I132" s="5">
        <v>2.1999999999999999E-2</v>
      </c>
      <c r="J132" s="5">
        <v>0.11</v>
      </c>
      <c r="K132" s="5">
        <v>2.5000000000000001E-2</v>
      </c>
      <c r="L132" s="5">
        <v>0.11600000000000001</v>
      </c>
      <c r="M132" s="5">
        <v>0.40699999999999997</v>
      </c>
      <c r="N132" s="5">
        <v>0.39900000000000002</v>
      </c>
      <c r="O132" s="5">
        <v>0.11700000000000001</v>
      </c>
      <c r="P132" s="5">
        <v>1.7000000000000001E-2</v>
      </c>
      <c r="Q132" s="5">
        <v>0.58899999999999997</v>
      </c>
      <c r="R132" s="5">
        <v>6.4000000000000001E-2</v>
      </c>
      <c r="S132" s="5">
        <v>0.19400000000000001</v>
      </c>
      <c r="T132" s="5">
        <v>0.255</v>
      </c>
      <c r="U132" s="5">
        <v>4.2999999999999997E-2</v>
      </c>
      <c r="V132" s="5">
        <v>7.1999999999999995E-2</v>
      </c>
      <c r="W132" s="6" t="s">
        <v>269</v>
      </c>
      <c r="X132" s="6" t="s">
        <v>270</v>
      </c>
    </row>
    <row r="133" spans="1:24" ht="34" x14ac:dyDescent="0.2">
      <c r="A133">
        <v>10</v>
      </c>
      <c r="B133">
        <v>490001</v>
      </c>
      <c r="C133">
        <v>500000</v>
      </c>
      <c r="D133" s="5">
        <v>1.9E-2</v>
      </c>
      <c r="E133" s="5">
        <v>0.111</v>
      </c>
      <c r="F133" s="5">
        <v>4.2000000000000003E-2</v>
      </c>
      <c r="G133" s="5">
        <v>2.1999999999999999E-2</v>
      </c>
      <c r="H133" s="5">
        <v>9.8000000000000004E-2</v>
      </c>
      <c r="I133" s="5">
        <v>2.1999999999999999E-2</v>
      </c>
      <c r="J133" s="5">
        <v>7.9000000000000001E-2</v>
      </c>
      <c r="K133" s="5">
        <v>3.3000000000000002E-2</v>
      </c>
      <c r="L133" s="5">
        <v>0.13100000000000001</v>
      </c>
      <c r="M133" s="5">
        <v>0.40899999999999997</v>
      </c>
      <c r="N133" s="5">
        <v>0.39900000000000002</v>
      </c>
      <c r="O133" s="5">
        <v>0.113</v>
      </c>
      <c r="P133" s="5">
        <v>1.4999999999999999E-2</v>
      </c>
      <c r="Q133" s="5">
        <v>0.59</v>
      </c>
      <c r="R133" s="5">
        <v>6.7000000000000004E-2</v>
      </c>
      <c r="S133" s="5">
        <v>0.191</v>
      </c>
      <c r="T133" s="5">
        <v>0.23699999999999999</v>
      </c>
      <c r="U133" s="5">
        <v>3.7999999999999999E-2</v>
      </c>
      <c r="V133" s="5">
        <v>7.0000000000000007E-2</v>
      </c>
      <c r="W133" s="2" t="s">
        <v>271</v>
      </c>
      <c r="X133" s="2" t="s">
        <v>272</v>
      </c>
    </row>
    <row r="134" spans="1:24" ht="68" x14ac:dyDescent="0.2">
      <c r="A134">
        <v>10</v>
      </c>
      <c r="B134">
        <v>1000001</v>
      </c>
      <c r="C134">
        <v>1010000</v>
      </c>
      <c r="D134" s="5">
        <v>0.02</v>
      </c>
      <c r="E134" s="5">
        <v>9.2999999999999999E-2</v>
      </c>
      <c r="F134" s="5">
        <v>2.3E-2</v>
      </c>
      <c r="G134" s="5">
        <v>3.1E-2</v>
      </c>
      <c r="H134" s="5">
        <v>0.129</v>
      </c>
      <c r="I134" s="5">
        <v>1.7999999999999999E-2</v>
      </c>
      <c r="J134" s="5">
        <v>0.13500000000000001</v>
      </c>
      <c r="K134" s="5">
        <v>3.5999999999999997E-2</v>
      </c>
      <c r="L134" s="5">
        <v>4.7E-2</v>
      </c>
      <c r="M134" s="5">
        <v>0.36699999999999999</v>
      </c>
      <c r="N134" s="5">
        <v>0.22500000000000001</v>
      </c>
      <c r="O134" s="5">
        <v>0.11</v>
      </c>
      <c r="P134" s="5">
        <v>0.01</v>
      </c>
      <c r="Q134" s="5">
        <v>0.59</v>
      </c>
      <c r="R134" s="5">
        <v>5.7000000000000002E-2</v>
      </c>
      <c r="S134" s="5">
        <v>8.1000000000000003E-2</v>
      </c>
      <c r="T134" s="5">
        <v>5.0999999999999997E-2</v>
      </c>
      <c r="U134" s="5">
        <v>1.7999999999999999E-2</v>
      </c>
      <c r="V134" s="5">
        <v>0.02</v>
      </c>
      <c r="W134" s="2" t="s">
        <v>273</v>
      </c>
      <c r="X134" s="2" t="s">
        <v>274</v>
      </c>
    </row>
    <row r="135" spans="1:24" ht="17" x14ac:dyDescent="0.2">
      <c r="A135">
        <v>10</v>
      </c>
      <c r="B135">
        <v>1010001</v>
      </c>
      <c r="C135">
        <v>1020000</v>
      </c>
      <c r="D135" s="5">
        <v>2.4E-2</v>
      </c>
      <c r="E135" s="5">
        <v>9.4E-2</v>
      </c>
      <c r="F135" s="5">
        <v>2.5999999999999999E-2</v>
      </c>
      <c r="G135" s="5">
        <v>3.5999999999999997E-2</v>
      </c>
      <c r="H135" s="5">
        <v>0.13600000000000001</v>
      </c>
      <c r="I135" s="5">
        <v>2.1999999999999999E-2</v>
      </c>
      <c r="J135" s="5">
        <v>0.16</v>
      </c>
      <c r="K135" s="5">
        <v>3.7999999999999999E-2</v>
      </c>
      <c r="L135" s="5">
        <v>5.0999999999999997E-2</v>
      </c>
      <c r="M135" s="5">
        <v>0.36699999999999999</v>
      </c>
      <c r="N135" s="5">
        <v>0.224</v>
      </c>
      <c r="O135" s="5">
        <v>0.108</v>
      </c>
      <c r="P135" s="5">
        <v>8.9999999999999993E-3</v>
      </c>
      <c r="Q135" s="5">
        <v>0.59099999999999997</v>
      </c>
      <c r="R135" s="5">
        <v>5.7000000000000002E-2</v>
      </c>
      <c r="S135" s="5">
        <v>8.1000000000000003E-2</v>
      </c>
      <c r="T135" s="5">
        <v>5.0999999999999997E-2</v>
      </c>
      <c r="U135" s="5">
        <v>1.7000000000000001E-2</v>
      </c>
      <c r="V135" s="5">
        <v>1.9E-2</v>
      </c>
      <c r="W135" s="2" t="s">
        <v>275</v>
      </c>
      <c r="X135" s="2" t="s">
        <v>276</v>
      </c>
    </row>
    <row r="136" spans="1:24" ht="34" x14ac:dyDescent="0.2">
      <c r="A136">
        <v>10</v>
      </c>
      <c r="B136">
        <v>1300001</v>
      </c>
      <c r="C136">
        <v>1310000</v>
      </c>
      <c r="D136" s="5">
        <v>0.11700000000000001</v>
      </c>
      <c r="E136" s="5">
        <v>0.128</v>
      </c>
      <c r="F136" s="5">
        <v>3.3000000000000002E-2</v>
      </c>
      <c r="G136" s="5">
        <v>4.3999999999999997E-2</v>
      </c>
      <c r="H136" s="5">
        <v>0.25800000000000001</v>
      </c>
      <c r="I136" s="5">
        <v>0.14000000000000001</v>
      </c>
      <c r="J136" s="5">
        <v>0.14299999999999999</v>
      </c>
      <c r="K136" s="5">
        <v>0.121</v>
      </c>
      <c r="L136" s="5">
        <v>2.1999999999999999E-2</v>
      </c>
      <c r="M136" s="5">
        <v>0.46899999999999997</v>
      </c>
      <c r="N136" s="5">
        <v>0.34899999999999998</v>
      </c>
      <c r="O136" s="5">
        <v>0.109</v>
      </c>
      <c r="P136" s="5">
        <v>8.6999999999999994E-2</v>
      </c>
      <c r="Q136" s="5">
        <v>0.58899999999999997</v>
      </c>
      <c r="R136" s="5">
        <v>5.7000000000000002E-2</v>
      </c>
      <c r="S136" s="5">
        <v>0.156</v>
      </c>
      <c r="T136" s="5">
        <v>0.09</v>
      </c>
      <c r="U136" s="5">
        <v>2.7E-2</v>
      </c>
      <c r="V136" s="5">
        <v>6.3E-2</v>
      </c>
      <c r="W136" s="2" t="s">
        <v>277</v>
      </c>
      <c r="X136" s="2" t="s">
        <v>278</v>
      </c>
    </row>
    <row r="137" spans="1:24" ht="34" x14ac:dyDescent="0.2">
      <c r="A137">
        <v>10</v>
      </c>
      <c r="B137">
        <v>1380001</v>
      </c>
      <c r="C137">
        <v>1390000</v>
      </c>
      <c r="D137" s="5">
        <v>3.6999999999999998E-2</v>
      </c>
      <c r="E137" s="5">
        <v>8.4000000000000005E-2</v>
      </c>
      <c r="F137" s="5">
        <v>0.03</v>
      </c>
      <c r="G137" s="5">
        <v>2.1999999999999999E-2</v>
      </c>
      <c r="H137" s="5">
        <v>0.11799999999999999</v>
      </c>
      <c r="I137" s="5">
        <v>7.3999999999999996E-2</v>
      </c>
      <c r="J137" s="5">
        <v>7.2999999999999995E-2</v>
      </c>
      <c r="K137" s="5">
        <v>2.8000000000000001E-2</v>
      </c>
      <c r="L137" s="5">
        <v>2.7E-2</v>
      </c>
      <c r="M137" s="5">
        <v>0.50900000000000001</v>
      </c>
      <c r="N137" s="5">
        <v>0.20100000000000001</v>
      </c>
      <c r="O137" s="5">
        <v>0.12</v>
      </c>
      <c r="P137" s="5">
        <v>2.4E-2</v>
      </c>
      <c r="Q137" s="5">
        <v>0.58899999999999997</v>
      </c>
      <c r="R137" s="5">
        <v>4.8000000000000001E-2</v>
      </c>
      <c r="S137" s="5">
        <v>9.8000000000000004E-2</v>
      </c>
      <c r="T137" s="5">
        <v>0.04</v>
      </c>
      <c r="U137" s="5">
        <v>3.5000000000000003E-2</v>
      </c>
      <c r="V137" s="5">
        <v>2.8000000000000001E-2</v>
      </c>
      <c r="W137" s="2" t="s">
        <v>279</v>
      </c>
      <c r="X137" s="2" t="s">
        <v>280</v>
      </c>
    </row>
    <row r="138" spans="1:24" ht="51" x14ac:dyDescent="0.2">
      <c r="A138">
        <v>10</v>
      </c>
      <c r="B138">
        <v>1400001</v>
      </c>
      <c r="C138">
        <v>1410000</v>
      </c>
      <c r="D138" s="5">
        <v>2.9000000000000001E-2</v>
      </c>
      <c r="E138" s="5">
        <v>8.6999999999999994E-2</v>
      </c>
      <c r="F138" s="5">
        <v>1.0999999999999999E-2</v>
      </c>
      <c r="G138" s="5">
        <v>2.1999999999999999E-2</v>
      </c>
      <c r="H138" s="5">
        <v>0.13</v>
      </c>
      <c r="I138" s="5">
        <v>4.8000000000000001E-2</v>
      </c>
      <c r="J138" s="5">
        <v>9.5000000000000001E-2</v>
      </c>
      <c r="K138" s="5">
        <v>4.2000000000000003E-2</v>
      </c>
      <c r="L138" s="5">
        <v>4.2999999999999997E-2</v>
      </c>
      <c r="M138" s="5">
        <v>0.58099999999999996</v>
      </c>
      <c r="N138" s="5">
        <v>0.21099999999999999</v>
      </c>
      <c r="O138" s="5">
        <v>0.113</v>
      </c>
      <c r="P138" s="5">
        <v>3.3000000000000002E-2</v>
      </c>
      <c r="Q138" s="5">
        <v>0.59</v>
      </c>
      <c r="R138" s="5">
        <v>4.8000000000000001E-2</v>
      </c>
      <c r="S138" s="5">
        <v>7.2999999999999995E-2</v>
      </c>
      <c r="T138" s="5">
        <v>4.2000000000000003E-2</v>
      </c>
      <c r="U138" s="5">
        <v>0.01</v>
      </c>
      <c r="V138" s="5">
        <v>1.7999999999999999E-2</v>
      </c>
      <c r="W138" s="2" t="s">
        <v>281</v>
      </c>
      <c r="X138" s="2" t="s">
        <v>282</v>
      </c>
    </row>
    <row r="139" spans="1:24" ht="34" x14ac:dyDescent="0.2">
      <c r="A139">
        <v>10</v>
      </c>
      <c r="B139">
        <v>1430001</v>
      </c>
      <c r="C139">
        <v>1440000</v>
      </c>
      <c r="D139" s="5">
        <v>3.4000000000000002E-2</v>
      </c>
      <c r="E139" s="5">
        <v>7.2999999999999995E-2</v>
      </c>
      <c r="F139" s="5">
        <v>7.0000000000000001E-3</v>
      </c>
      <c r="G139" s="5">
        <v>2.1999999999999999E-2</v>
      </c>
      <c r="H139" s="5">
        <v>0.107</v>
      </c>
      <c r="I139" s="5">
        <v>4.3999999999999997E-2</v>
      </c>
      <c r="J139" s="5">
        <v>0.03</v>
      </c>
      <c r="K139" s="5">
        <v>4.1000000000000002E-2</v>
      </c>
      <c r="L139" s="5">
        <v>2.8000000000000001E-2</v>
      </c>
      <c r="M139" s="5">
        <v>0.57599999999999996</v>
      </c>
      <c r="N139" s="5">
        <v>0.19600000000000001</v>
      </c>
      <c r="O139" s="5">
        <v>0.12</v>
      </c>
      <c r="P139" s="5">
        <v>3.1E-2</v>
      </c>
      <c r="Q139" s="5">
        <v>0.58499999999999996</v>
      </c>
      <c r="R139" s="5">
        <v>4.8000000000000001E-2</v>
      </c>
      <c r="S139" s="5">
        <v>6.9000000000000006E-2</v>
      </c>
      <c r="T139" s="5">
        <v>1.2999999999999999E-2</v>
      </c>
      <c r="U139" s="5">
        <v>0.01</v>
      </c>
      <c r="V139" s="5">
        <v>1.6E-2</v>
      </c>
      <c r="W139" s="2" t="s">
        <v>283</v>
      </c>
      <c r="X139" s="2" t="s">
        <v>284</v>
      </c>
    </row>
    <row r="140" spans="1:24" ht="17" x14ac:dyDescent="0.2">
      <c r="A140">
        <v>10</v>
      </c>
      <c r="B140">
        <v>1440001</v>
      </c>
      <c r="C140">
        <v>1450000</v>
      </c>
      <c r="D140" s="5">
        <v>5.6000000000000001E-2</v>
      </c>
      <c r="E140" s="5">
        <v>6.7000000000000004E-2</v>
      </c>
      <c r="F140" s="5">
        <v>8.0000000000000002E-3</v>
      </c>
      <c r="G140" s="5">
        <v>2.1999999999999999E-2</v>
      </c>
      <c r="H140" s="5">
        <v>0.10299999999999999</v>
      </c>
      <c r="I140" s="5">
        <v>4.3999999999999997E-2</v>
      </c>
      <c r="J140" s="5">
        <v>3.5000000000000003E-2</v>
      </c>
      <c r="K140" s="5">
        <v>5.8999999999999997E-2</v>
      </c>
      <c r="L140" s="5">
        <v>3.9E-2</v>
      </c>
      <c r="M140" s="5">
        <v>0.57599999999999996</v>
      </c>
      <c r="N140" s="5">
        <v>0.20499999999999999</v>
      </c>
      <c r="O140" s="5">
        <v>0.122</v>
      </c>
      <c r="P140" s="5">
        <v>3.4000000000000002E-2</v>
      </c>
      <c r="Q140" s="5">
        <v>0.57399999999999995</v>
      </c>
      <c r="R140" s="5">
        <v>5.5E-2</v>
      </c>
      <c r="S140" s="5">
        <v>6.8000000000000005E-2</v>
      </c>
      <c r="T140" s="5">
        <v>1.0999999999999999E-2</v>
      </c>
      <c r="U140" s="5">
        <v>1.0999999999999999E-2</v>
      </c>
      <c r="V140" s="5">
        <v>1.6E-2</v>
      </c>
      <c r="W140" s="2" t="s">
        <v>285</v>
      </c>
      <c r="X140" s="2" t="s">
        <v>215</v>
      </c>
    </row>
    <row r="141" spans="1:24" ht="51" x14ac:dyDescent="0.2">
      <c r="A141">
        <v>10</v>
      </c>
      <c r="B141">
        <v>1450001</v>
      </c>
      <c r="C141">
        <v>1460000</v>
      </c>
      <c r="D141" s="5">
        <v>4.3999999999999997E-2</v>
      </c>
      <c r="E141" s="5">
        <v>6.7000000000000004E-2</v>
      </c>
      <c r="F141" s="5">
        <v>1.2E-2</v>
      </c>
      <c r="G141" s="5">
        <v>2.1999999999999999E-2</v>
      </c>
      <c r="H141" s="5">
        <v>9.8000000000000004E-2</v>
      </c>
      <c r="I141" s="5">
        <v>4.3999999999999997E-2</v>
      </c>
      <c r="J141" s="5">
        <v>7.3999999999999996E-2</v>
      </c>
      <c r="K141" s="5">
        <v>5.6000000000000001E-2</v>
      </c>
      <c r="L141" s="5">
        <v>4.1000000000000002E-2</v>
      </c>
      <c r="M141" s="5">
        <v>0.57599999999999996</v>
      </c>
      <c r="N141" s="5">
        <v>0.20300000000000001</v>
      </c>
      <c r="O141" s="5">
        <v>0.11899999999999999</v>
      </c>
      <c r="P141" s="5">
        <v>1.6E-2</v>
      </c>
      <c r="Q141" s="5">
        <v>0.58099999999999996</v>
      </c>
      <c r="R141" s="5">
        <v>5.7000000000000002E-2</v>
      </c>
      <c r="S141" s="5">
        <v>6.6000000000000003E-2</v>
      </c>
      <c r="T141" s="5">
        <v>1.2999999999999999E-2</v>
      </c>
      <c r="U141" s="5">
        <v>1.2999999999999999E-2</v>
      </c>
      <c r="V141" s="5">
        <v>0.02</v>
      </c>
      <c r="W141" s="2" t="s">
        <v>286</v>
      </c>
      <c r="X141" s="2" t="s">
        <v>287</v>
      </c>
    </row>
    <row r="142" spans="1:24" ht="34" x14ac:dyDescent="0.2">
      <c r="A142">
        <v>11</v>
      </c>
      <c r="B142">
        <v>430001</v>
      </c>
      <c r="C142">
        <v>440000</v>
      </c>
      <c r="D142" s="5">
        <v>7.0000000000000001E-3</v>
      </c>
      <c r="E142" s="5">
        <v>7.6999999999999999E-2</v>
      </c>
      <c r="F142" s="5">
        <v>0.02</v>
      </c>
      <c r="G142" s="5">
        <v>2.1999999999999999E-2</v>
      </c>
      <c r="H142" s="5">
        <v>0.15</v>
      </c>
      <c r="I142" s="5">
        <v>8.0000000000000002E-3</v>
      </c>
      <c r="J142" s="5">
        <v>1.2999999999999999E-2</v>
      </c>
      <c r="K142" s="5">
        <v>1.4999999999999999E-2</v>
      </c>
      <c r="L142" s="5">
        <v>0.04</v>
      </c>
      <c r="M142" s="5">
        <v>0.47</v>
      </c>
      <c r="N142" s="5">
        <v>0.16300000000000001</v>
      </c>
      <c r="O142" s="5">
        <v>0.113</v>
      </c>
      <c r="P142" s="5">
        <v>8.0000000000000002E-3</v>
      </c>
      <c r="Q142" s="5">
        <v>0.58799999999999997</v>
      </c>
      <c r="R142" s="5">
        <v>4.8000000000000001E-2</v>
      </c>
      <c r="S142" s="5">
        <v>7.6999999999999999E-2</v>
      </c>
      <c r="T142" s="5">
        <v>1.2999999999999999E-2</v>
      </c>
      <c r="U142" s="5">
        <v>1.7999999999999999E-2</v>
      </c>
      <c r="V142" s="5">
        <v>0.02</v>
      </c>
      <c r="W142" s="2" t="s">
        <v>288</v>
      </c>
      <c r="X142" s="2" t="s">
        <v>289</v>
      </c>
    </row>
    <row r="143" spans="1:24" ht="34" x14ac:dyDescent="0.2">
      <c r="A143">
        <v>11</v>
      </c>
      <c r="B143">
        <v>440001</v>
      </c>
      <c r="C143">
        <v>450000</v>
      </c>
      <c r="D143" s="5">
        <v>6.0000000000000001E-3</v>
      </c>
      <c r="E143" s="5">
        <v>7.4999999999999997E-2</v>
      </c>
      <c r="F143" s="5">
        <v>8.0000000000000002E-3</v>
      </c>
      <c r="G143" s="5">
        <v>2.1999999999999999E-2</v>
      </c>
      <c r="H143" s="5">
        <v>0.155</v>
      </c>
      <c r="I143" s="5" t="s">
        <v>24</v>
      </c>
      <c r="J143" s="5">
        <v>7.0000000000000001E-3</v>
      </c>
      <c r="K143" s="5">
        <v>1.2999999999999999E-2</v>
      </c>
      <c r="L143" s="5">
        <v>2.1999999999999999E-2</v>
      </c>
      <c r="M143" s="5">
        <v>0.48599999999999999</v>
      </c>
      <c r="N143" s="5">
        <v>0.16300000000000001</v>
      </c>
      <c r="O143" s="5">
        <v>0.112</v>
      </c>
      <c r="P143" s="5">
        <v>8.0000000000000002E-3</v>
      </c>
      <c r="Q143" s="5">
        <v>0.58799999999999997</v>
      </c>
      <c r="R143" s="5">
        <v>4.8000000000000001E-2</v>
      </c>
      <c r="S143" s="5">
        <v>7.0999999999999994E-2</v>
      </c>
      <c r="T143" s="5">
        <v>1.2999999999999999E-2</v>
      </c>
      <c r="U143" s="5">
        <v>1.2E-2</v>
      </c>
      <c r="V143" s="5">
        <v>1.7000000000000001E-2</v>
      </c>
      <c r="W143" s="2" t="s">
        <v>290</v>
      </c>
      <c r="X143" s="2" t="s">
        <v>291</v>
      </c>
    </row>
    <row r="144" spans="1:24" ht="51" x14ac:dyDescent="0.2">
      <c r="A144">
        <v>11</v>
      </c>
      <c r="B144">
        <v>630001</v>
      </c>
      <c r="C144">
        <v>640000</v>
      </c>
      <c r="D144" s="5">
        <v>1.7999999999999999E-2</v>
      </c>
      <c r="E144" s="5">
        <v>6.2E-2</v>
      </c>
      <c r="F144" s="5">
        <v>8.9999999999999993E-3</v>
      </c>
      <c r="G144" s="5" t="s">
        <v>24</v>
      </c>
      <c r="H144" s="5">
        <v>0.155</v>
      </c>
      <c r="I144" s="5">
        <v>2.1999999999999999E-2</v>
      </c>
      <c r="J144" s="5">
        <v>5.1999999999999998E-2</v>
      </c>
      <c r="K144" s="5">
        <v>2.4E-2</v>
      </c>
      <c r="L144" s="5">
        <v>4.3999999999999997E-2</v>
      </c>
      <c r="M144" s="5">
        <v>0.376</v>
      </c>
      <c r="N144" s="5">
        <v>0.26100000000000001</v>
      </c>
      <c r="O144" s="5">
        <v>0.11</v>
      </c>
      <c r="P144" s="5">
        <v>1.6E-2</v>
      </c>
      <c r="Q144" s="5">
        <v>0.58899999999999997</v>
      </c>
      <c r="R144" s="5">
        <v>4.8000000000000001E-2</v>
      </c>
      <c r="S144" s="5">
        <v>7.9000000000000001E-2</v>
      </c>
      <c r="T144" s="5">
        <v>4.9000000000000002E-2</v>
      </c>
      <c r="U144" s="5">
        <v>0.01</v>
      </c>
      <c r="V144" s="5">
        <v>1.7999999999999999E-2</v>
      </c>
      <c r="W144" s="2" t="s">
        <v>292</v>
      </c>
      <c r="X144" s="2" t="s">
        <v>293</v>
      </c>
    </row>
    <row r="145" spans="1:24" ht="17" x14ac:dyDescent="0.2">
      <c r="A145">
        <v>11</v>
      </c>
      <c r="B145">
        <v>640001</v>
      </c>
      <c r="C145">
        <v>650000</v>
      </c>
      <c r="D145" s="5">
        <v>3.2000000000000001E-2</v>
      </c>
      <c r="E145" s="5">
        <v>6.8000000000000005E-2</v>
      </c>
      <c r="F145" s="5">
        <v>1.6E-2</v>
      </c>
      <c r="G145" s="5" t="s">
        <v>24</v>
      </c>
      <c r="H145" s="5">
        <v>0.16</v>
      </c>
      <c r="I145" s="5">
        <v>2.1999999999999999E-2</v>
      </c>
      <c r="J145" s="5">
        <v>0.06</v>
      </c>
      <c r="K145" s="5">
        <v>3.9E-2</v>
      </c>
      <c r="L145" s="5">
        <v>3.6999999999999998E-2</v>
      </c>
      <c r="M145" s="5">
        <v>0.374</v>
      </c>
      <c r="N145" s="5">
        <v>0.26100000000000001</v>
      </c>
      <c r="O145" s="5">
        <v>0.113</v>
      </c>
      <c r="P145" s="5">
        <v>1.7000000000000001E-2</v>
      </c>
      <c r="Q145" s="5">
        <v>0.58899999999999997</v>
      </c>
      <c r="R145" s="5">
        <v>4.8000000000000001E-2</v>
      </c>
      <c r="S145" s="5">
        <v>0.09</v>
      </c>
      <c r="T145" s="5">
        <v>4.2999999999999997E-2</v>
      </c>
      <c r="U145" s="5">
        <v>1.4E-2</v>
      </c>
      <c r="V145" s="5">
        <v>0.02</v>
      </c>
      <c r="W145" s="2" t="s">
        <v>294</v>
      </c>
      <c r="X145" s="2" t="s">
        <v>295</v>
      </c>
    </row>
    <row r="146" spans="1:24" ht="34" x14ac:dyDescent="0.2">
      <c r="A146">
        <v>11</v>
      </c>
      <c r="B146">
        <v>1060001</v>
      </c>
      <c r="C146">
        <v>1070000</v>
      </c>
      <c r="D146" s="5">
        <v>1.7000000000000001E-2</v>
      </c>
      <c r="E146" s="5">
        <v>0.109</v>
      </c>
      <c r="F146" s="5">
        <v>1.6E-2</v>
      </c>
      <c r="G146" s="5">
        <v>6.0000000000000001E-3</v>
      </c>
      <c r="H146" s="5">
        <v>0.151</v>
      </c>
      <c r="I146" s="5" t="s">
        <v>24</v>
      </c>
      <c r="J146" s="5">
        <v>0.05</v>
      </c>
      <c r="K146" s="5">
        <v>2.3E-2</v>
      </c>
      <c r="L146" s="5">
        <v>4.1000000000000002E-2</v>
      </c>
      <c r="M146" s="5">
        <v>0.34899999999999998</v>
      </c>
      <c r="N146" s="5">
        <v>0.22900000000000001</v>
      </c>
      <c r="O146" s="5">
        <v>0.14099999999999999</v>
      </c>
      <c r="P146" s="5">
        <v>1.2E-2</v>
      </c>
      <c r="Q146" s="5">
        <v>0.59299999999999997</v>
      </c>
      <c r="R146" s="5">
        <v>4.8000000000000001E-2</v>
      </c>
      <c r="S146" s="5">
        <v>7.2999999999999995E-2</v>
      </c>
      <c r="T146" s="5">
        <v>2.9000000000000001E-2</v>
      </c>
      <c r="U146" s="5">
        <v>1.2999999999999999E-2</v>
      </c>
      <c r="V146" s="5">
        <v>4.2000000000000003E-2</v>
      </c>
      <c r="W146" s="2" t="s">
        <v>296</v>
      </c>
      <c r="X146" s="2" t="s">
        <v>297</v>
      </c>
    </row>
    <row r="147" spans="1:24" ht="34" x14ac:dyDescent="0.2">
      <c r="A147">
        <v>12</v>
      </c>
      <c r="B147">
        <v>60001</v>
      </c>
      <c r="C147">
        <v>70000</v>
      </c>
      <c r="D147" s="5">
        <v>1.4E-2</v>
      </c>
      <c r="E147" s="5">
        <v>6.7000000000000004E-2</v>
      </c>
      <c r="F147" s="5">
        <v>1.2E-2</v>
      </c>
      <c r="G147" s="5" t="s">
        <v>24</v>
      </c>
      <c r="H147" s="5">
        <v>0.17899999999999999</v>
      </c>
      <c r="I147" s="5">
        <v>1.4999999999999999E-2</v>
      </c>
      <c r="J147" s="5">
        <v>7.2999999999999995E-2</v>
      </c>
      <c r="K147" s="5">
        <v>2.8000000000000001E-2</v>
      </c>
      <c r="L147" s="5">
        <v>2.3E-2</v>
      </c>
      <c r="M147" s="5">
        <v>0.372</v>
      </c>
      <c r="N147" s="5">
        <v>0.222</v>
      </c>
      <c r="O147" s="5">
        <v>0.16900000000000001</v>
      </c>
      <c r="P147" s="5">
        <v>8.9999999999999993E-3</v>
      </c>
      <c r="Q147" s="5">
        <v>0.59299999999999997</v>
      </c>
      <c r="R147" s="5">
        <v>4.8000000000000001E-2</v>
      </c>
      <c r="S147" s="5">
        <v>0.105</v>
      </c>
      <c r="T147" s="5">
        <v>8.5999999999999993E-2</v>
      </c>
      <c r="U147" s="5">
        <v>1.0999999999999999E-2</v>
      </c>
      <c r="V147" s="5">
        <v>1.6E-2</v>
      </c>
      <c r="W147" s="2" t="s">
        <v>298</v>
      </c>
      <c r="X147" s="2" t="s">
        <v>299</v>
      </c>
    </row>
    <row r="148" spans="1:24" ht="34" x14ac:dyDescent="0.2">
      <c r="A148">
        <v>12</v>
      </c>
      <c r="B148">
        <v>70001</v>
      </c>
      <c r="C148">
        <v>80000</v>
      </c>
      <c r="D148" s="5">
        <v>1.4E-2</v>
      </c>
      <c r="E148" s="5">
        <v>6.5000000000000002E-2</v>
      </c>
      <c r="F148" s="5">
        <v>1.4E-2</v>
      </c>
      <c r="G148" s="5" t="s">
        <v>24</v>
      </c>
      <c r="H148" s="5">
        <v>0.182</v>
      </c>
      <c r="I148" s="5">
        <v>4.0000000000000001E-3</v>
      </c>
      <c r="J148" s="5">
        <v>0.10299999999999999</v>
      </c>
      <c r="K148" s="5">
        <v>0.03</v>
      </c>
      <c r="L148" s="5">
        <v>2.4E-2</v>
      </c>
      <c r="M148" s="5">
        <v>0.374</v>
      </c>
      <c r="N148" s="5">
        <v>0.21099999999999999</v>
      </c>
      <c r="O148" s="5">
        <v>0.16900000000000001</v>
      </c>
      <c r="P148" s="5">
        <v>0.01</v>
      </c>
      <c r="Q148" s="5">
        <v>0.59499999999999997</v>
      </c>
      <c r="R148" s="5">
        <v>4.8000000000000001E-2</v>
      </c>
      <c r="S148" s="5">
        <v>0.10299999999999999</v>
      </c>
      <c r="T148" s="5">
        <v>0.09</v>
      </c>
      <c r="U148" s="5">
        <v>8.9999999999999993E-3</v>
      </c>
      <c r="V148" s="5">
        <v>1.7000000000000001E-2</v>
      </c>
      <c r="W148" s="2" t="s">
        <v>300</v>
      </c>
      <c r="X148" s="2" t="s">
        <v>301</v>
      </c>
    </row>
    <row r="149" spans="1:24" ht="34" x14ac:dyDescent="0.2">
      <c r="A149">
        <v>12</v>
      </c>
      <c r="B149">
        <v>80001</v>
      </c>
      <c r="C149">
        <v>90000</v>
      </c>
      <c r="D149" s="5">
        <v>1.2999999999999999E-2</v>
      </c>
      <c r="E149" s="5">
        <v>6.3E-2</v>
      </c>
      <c r="F149" s="5">
        <v>1.0999999999999999E-2</v>
      </c>
      <c r="G149" s="5" t="s">
        <v>24</v>
      </c>
      <c r="H149" s="5">
        <v>0.16</v>
      </c>
      <c r="I149" s="5" t="s">
        <v>24</v>
      </c>
      <c r="J149" s="5">
        <v>6.3E-2</v>
      </c>
      <c r="K149" s="5">
        <v>2.7E-2</v>
      </c>
      <c r="L149" s="5">
        <v>2.4E-2</v>
      </c>
      <c r="M149" s="5">
        <v>0.378</v>
      </c>
      <c r="N149" s="5">
        <v>0.19600000000000001</v>
      </c>
      <c r="O149" s="5">
        <v>0.17100000000000001</v>
      </c>
      <c r="P149" s="5">
        <v>1.2999999999999999E-2</v>
      </c>
      <c r="Q149" s="5">
        <v>0.59699999999999998</v>
      </c>
      <c r="R149" s="5">
        <v>4.8000000000000001E-2</v>
      </c>
      <c r="S149" s="5">
        <v>0.10100000000000001</v>
      </c>
      <c r="T149" s="5">
        <v>4.5999999999999999E-2</v>
      </c>
      <c r="U149" s="5">
        <v>8.9999999999999993E-3</v>
      </c>
      <c r="V149" s="5">
        <v>1.9E-2</v>
      </c>
      <c r="W149" s="2" t="s">
        <v>302</v>
      </c>
      <c r="X149" s="2" t="s">
        <v>303</v>
      </c>
    </row>
    <row r="150" spans="1:24" ht="51" x14ac:dyDescent="0.2">
      <c r="A150">
        <v>12</v>
      </c>
      <c r="B150">
        <v>110001</v>
      </c>
      <c r="C150">
        <v>120000</v>
      </c>
      <c r="D150" s="5">
        <v>2.8000000000000001E-2</v>
      </c>
      <c r="E150" s="5">
        <v>8.8999999999999996E-2</v>
      </c>
      <c r="F150" s="5">
        <v>0.01</v>
      </c>
      <c r="G150" s="5" t="s">
        <v>24</v>
      </c>
      <c r="H150" s="5">
        <v>9.7000000000000003E-2</v>
      </c>
      <c r="I150" s="5">
        <v>4.2999999999999997E-2</v>
      </c>
      <c r="J150" s="5">
        <v>6.7000000000000004E-2</v>
      </c>
      <c r="K150" s="5">
        <v>2.5000000000000001E-2</v>
      </c>
      <c r="L150" s="5">
        <v>1.7999999999999999E-2</v>
      </c>
      <c r="M150" s="5">
        <v>0.378</v>
      </c>
      <c r="N150" s="5">
        <v>0.224</v>
      </c>
      <c r="O150" s="5">
        <v>0.121</v>
      </c>
      <c r="P150" s="5">
        <v>3.1E-2</v>
      </c>
      <c r="Q150" s="5">
        <v>0.59799999999999998</v>
      </c>
      <c r="R150" s="5">
        <v>4.8000000000000001E-2</v>
      </c>
      <c r="S150" s="5">
        <v>8.2000000000000003E-2</v>
      </c>
      <c r="T150" s="5">
        <v>3.6999999999999998E-2</v>
      </c>
      <c r="U150" s="5">
        <v>0.01</v>
      </c>
      <c r="V150" s="5">
        <v>1.2E-2</v>
      </c>
      <c r="W150" s="2" t="s">
        <v>304</v>
      </c>
      <c r="X150" s="2" t="s">
        <v>305</v>
      </c>
    </row>
    <row r="151" spans="1:24" ht="34" x14ac:dyDescent="0.2">
      <c r="A151">
        <v>12</v>
      </c>
      <c r="B151">
        <v>660001</v>
      </c>
      <c r="C151">
        <v>670000</v>
      </c>
      <c r="D151" s="5">
        <v>1.2999999999999999E-2</v>
      </c>
      <c r="E151" s="5">
        <v>7.5999999999999998E-2</v>
      </c>
      <c r="F151" s="5">
        <v>7.0000000000000001E-3</v>
      </c>
      <c r="G151" s="5" t="s">
        <v>24</v>
      </c>
      <c r="H151" s="5">
        <v>9.5000000000000001E-2</v>
      </c>
      <c r="I151" s="5" t="s">
        <v>24</v>
      </c>
      <c r="J151" s="5">
        <v>4.8000000000000001E-2</v>
      </c>
      <c r="K151" s="5">
        <v>0.02</v>
      </c>
      <c r="L151" s="5">
        <v>1.4999999999999999E-2</v>
      </c>
      <c r="M151" s="5">
        <v>0.42799999999999999</v>
      </c>
      <c r="N151" s="5">
        <v>0.34100000000000003</v>
      </c>
      <c r="O151" s="5">
        <v>0.13400000000000001</v>
      </c>
      <c r="P151" s="5">
        <v>1.2999999999999999E-2</v>
      </c>
      <c r="Q151" s="5">
        <v>0.6</v>
      </c>
      <c r="R151" s="5">
        <v>4.8000000000000001E-2</v>
      </c>
      <c r="S151" s="5">
        <v>7.3999999999999996E-2</v>
      </c>
      <c r="T151" s="5">
        <v>3.4000000000000002E-2</v>
      </c>
      <c r="U151" s="5">
        <v>8.9999999999999993E-3</v>
      </c>
      <c r="V151" s="5">
        <v>1.4E-2</v>
      </c>
      <c r="W151" s="2" t="s">
        <v>306</v>
      </c>
      <c r="X151" s="2" t="s">
        <v>307</v>
      </c>
    </row>
    <row r="152" spans="1:24" ht="68" x14ac:dyDescent="0.2">
      <c r="A152">
        <v>12</v>
      </c>
      <c r="B152">
        <v>1710001</v>
      </c>
      <c r="C152">
        <v>1720000</v>
      </c>
      <c r="D152" s="5">
        <v>2.5000000000000001E-2</v>
      </c>
      <c r="E152" s="5">
        <v>7.2999999999999995E-2</v>
      </c>
      <c r="F152" s="5">
        <v>1.4999999999999999E-2</v>
      </c>
      <c r="G152" s="5" t="s">
        <v>24</v>
      </c>
      <c r="H152" s="5">
        <v>0.115</v>
      </c>
      <c r="I152" s="5">
        <v>3.3000000000000002E-2</v>
      </c>
      <c r="J152" s="5">
        <v>0.111</v>
      </c>
      <c r="K152" s="5">
        <v>2.9000000000000001E-2</v>
      </c>
      <c r="L152" s="5">
        <v>3.3000000000000002E-2</v>
      </c>
      <c r="M152" s="5">
        <v>0.40699999999999997</v>
      </c>
      <c r="N152" s="5">
        <v>0.35899999999999999</v>
      </c>
      <c r="O152" s="5">
        <v>0.125</v>
      </c>
      <c r="P152" s="5">
        <v>1.9E-2</v>
      </c>
      <c r="Q152" s="5">
        <v>0.59399999999999997</v>
      </c>
      <c r="R152" s="5">
        <v>4.8000000000000001E-2</v>
      </c>
      <c r="S152" s="5">
        <v>7.3999999999999996E-2</v>
      </c>
      <c r="T152" s="5">
        <v>0.1</v>
      </c>
      <c r="U152" s="5">
        <v>1.4E-2</v>
      </c>
      <c r="V152" s="5">
        <v>0.02</v>
      </c>
      <c r="W152" s="2" t="s">
        <v>308</v>
      </c>
      <c r="X152" s="2" t="s">
        <v>309</v>
      </c>
    </row>
    <row r="153" spans="1:24" ht="34" x14ac:dyDescent="0.2">
      <c r="A153">
        <v>12</v>
      </c>
      <c r="B153">
        <v>1750001</v>
      </c>
      <c r="C153">
        <v>1760000</v>
      </c>
      <c r="D153" s="5">
        <v>1.2E-2</v>
      </c>
      <c r="E153" s="5">
        <v>7.9000000000000001E-2</v>
      </c>
      <c r="F153" s="5">
        <v>1.2E-2</v>
      </c>
      <c r="G153" s="5" t="s">
        <v>24</v>
      </c>
      <c r="H153" s="5">
        <v>0.108</v>
      </c>
      <c r="I153" s="5">
        <v>3.3000000000000002E-2</v>
      </c>
      <c r="J153" s="5">
        <v>4.4999999999999998E-2</v>
      </c>
      <c r="K153" s="5">
        <v>2.9000000000000001E-2</v>
      </c>
      <c r="L153" s="5">
        <v>3.4000000000000002E-2</v>
      </c>
      <c r="M153" s="5">
        <v>0.40699999999999997</v>
      </c>
      <c r="N153" s="5">
        <v>0.45100000000000001</v>
      </c>
      <c r="O153" s="5">
        <v>0.13900000000000001</v>
      </c>
      <c r="P153" s="5">
        <v>1.6E-2</v>
      </c>
      <c r="Q153" s="5">
        <v>0.59</v>
      </c>
      <c r="R153" s="5">
        <v>4.8000000000000001E-2</v>
      </c>
      <c r="S153" s="5">
        <v>0.11799999999999999</v>
      </c>
      <c r="T153" s="5">
        <v>5.1999999999999998E-2</v>
      </c>
      <c r="U153" s="5">
        <v>1.2999999999999999E-2</v>
      </c>
      <c r="V153" s="5">
        <v>0.02</v>
      </c>
      <c r="W153" s="2" t="s">
        <v>310</v>
      </c>
      <c r="X153" s="2" t="s">
        <v>311</v>
      </c>
    </row>
    <row r="154" spans="1:24" ht="51" x14ac:dyDescent="0.2">
      <c r="A154">
        <v>12</v>
      </c>
      <c r="B154">
        <v>1760001</v>
      </c>
      <c r="C154">
        <v>1770000</v>
      </c>
      <c r="D154" s="5">
        <v>1.2E-2</v>
      </c>
      <c r="E154" s="5">
        <v>7.8E-2</v>
      </c>
      <c r="F154" s="5">
        <v>1.2999999999999999E-2</v>
      </c>
      <c r="G154" s="5" t="s">
        <v>24</v>
      </c>
      <c r="H154" s="5">
        <v>0.10199999999999999</v>
      </c>
      <c r="I154" s="5">
        <v>6.0000000000000001E-3</v>
      </c>
      <c r="J154" s="5">
        <v>3.5000000000000003E-2</v>
      </c>
      <c r="K154" s="5">
        <v>2.8000000000000001E-2</v>
      </c>
      <c r="L154" s="5">
        <v>3.4000000000000002E-2</v>
      </c>
      <c r="M154" s="5">
        <v>0.40799999999999997</v>
      </c>
      <c r="N154" s="5">
        <v>0.45100000000000001</v>
      </c>
      <c r="O154" s="5">
        <v>0.13500000000000001</v>
      </c>
      <c r="P154" s="5">
        <v>1.4E-2</v>
      </c>
      <c r="Q154" s="5">
        <v>0.59399999999999997</v>
      </c>
      <c r="R154" s="5">
        <v>4.8000000000000001E-2</v>
      </c>
      <c r="S154" s="5">
        <v>0.11700000000000001</v>
      </c>
      <c r="T154" s="5">
        <v>2.9000000000000001E-2</v>
      </c>
      <c r="U154" s="5">
        <v>1.2999999999999999E-2</v>
      </c>
      <c r="V154" s="5">
        <v>2.1000000000000001E-2</v>
      </c>
      <c r="W154" s="2" t="s">
        <v>312</v>
      </c>
      <c r="X154" s="2" t="s">
        <v>313</v>
      </c>
    </row>
    <row r="155" spans="1:24" ht="34" x14ac:dyDescent="0.2">
      <c r="A155">
        <v>12</v>
      </c>
      <c r="B155">
        <v>1770001</v>
      </c>
      <c r="C155">
        <v>1780000</v>
      </c>
      <c r="D155" s="5">
        <v>1.0999999999999999E-2</v>
      </c>
      <c r="E155" s="5">
        <v>7.9000000000000001E-2</v>
      </c>
      <c r="F155" s="5">
        <v>1.2E-2</v>
      </c>
      <c r="G155" s="5" t="s">
        <v>24</v>
      </c>
      <c r="H155" s="5">
        <v>0.106</v>
      </c>
      <c r="I155" s="5" t="s">
        <v>24</v>
      </c>
      <c r="J155" s="5">
        <v>4.7E-2</v>
      </c>
      <c r="K155" s="5">
        <v>2.5999999999999999E-2</v>
      </c>
      <c r="L155" s="5">
        <v>3.5000000000000003E-2</v>
      </c>
      <c r="M155" s="5">
        <v>0.40699999999999997</v>
      </c>
      <c r="N155" s="5">
        <v>0.45100000000000001</v>
      </c>
      <c r="O155" s="5">
        <v>0.13400000000000001</v>
      </c>
      <c r="P155" s="5">
        <v>1.4E-2</v>
      </c>
      <c r="Q155" s="5">
        <v>0.59099999999999997</v>
      </c>
      <c r="R155" s="5">
        <v>4.8000000000000001E-2</v>
      </c>
      <c r="S155" s="5">
        <v>0.11899999999999999</v>
      </c>
      <c r="T155" s="5">
        <v>2.4E-2</v>
      </c>
      <c r="U155" s="5">
        <v>1.4E-2</v>
      </c>
      <c r="V155" s="5">
        <v>0.02</v>
      </c>
      <c r="W155" s="2" t="s">
        <v>314</v>
      </c>
      <c r="X155" s="2" t="s">
        <v>315</v>
      </c>
    </row>
    <row r="156" spans="1:24" ht="17" x14ac:dyDescent="0.2">
      <c r="A156">
        <v>12</v>
      </c>
      <c r="B156">
        <v>1780001</v>
      </c>
      <c r="C156">
        <v>1790000</v>
      </c>
      <c r="D156" s="5">
        <v>1.4999999999999999E-2</v>
      </c>
      <c r="E156" s="5">
        <v>7.3999999999999996E-2</v>
      </c>
      <c r="F156" s="5">
        <v>0.01</v>
      </c>
      <c r="G156" s="5" t="s">
        <v>24</v>
      </c>
      <c r="H156" s="5">
        <v>0.121</v>
      </c>
      <c r="I156" s="5" t="s">
        <v>24</v>
      </c>
      <c r="J156" s="5">
        <v>3.3000000000000002E-2</v>
      </c>
      <c r="K156" s="5">
        <v>2.3E-2</v>
      </c>
      <c r="L156" s="5">
        <v>2.5000000000000001E-2</v>
      </c>
      <c r="M156" s="5">
        <v>0.40699999999999997</v>
      </c>
      <c r="N156" s="5">
        <v>0.45100000000000001</v>
      </c>
      <c r="O156" s="5">
        <v>0.115</v>
      </c>
      <c r="P156" s="5">
        <v>1.4999999999999999E-2</v>
      </c>
      <c r="Q156" s="5">
        <v>0.58899999999999997</v>
      </c>
      <c r="R156" s="5">
        <v>4.8000000000000001E-2</v>
      </c>
      <c r="S156" s="5">
        <v>7.9000000000000001E-2</v>
      </c>
      <c r="T156" s="5">
        <v>2.1000000000000001E-2</v>
      </c>
      <c r="U156" s="5">
        <v>0.01</v>
      </c>
      <c r="V156" s="5">
        <v>1.9E-2</v>
      </c>
      <c r="W156" s="2" t="s">
        <v>316</v>
      </c>
      <c r="X156" s="2" t="s">
        <v>56</v>
      </c>
    </row>
    <row r="157" spans="1:24" ht="51" x14ac:dyDescent="0.2">
      <c r="A157">
        <v>12</v>
      </c>
      <c r="B157">
        <v>1790001</v>
      </c>
      <c r="C157">
        <v>1800000</v>
      </c>
      <c r="D157" s="5">
        <v>1.2E-2</v>
      </c>
      <c r="E157" s="5">
        <v>7.4999999999999997E-2</v>
      </c>
      <c r="F157" s="5">
        <v>8.9999999999999993E-3</v>
      </c>
      <c r="G157" s="5" t="s">
        <v>24</v>
      </c>
      <c r="H157" s="5">
        <v>0.123</v>
      </c>
      <c r="I157" s="5">
        <v>2E-3</v>
      </c>
      <c r="J157" s="5">
        <v>2.7E-2</v>
      </c>
      <c r="K157" s="5">
        <v>2.1000000000000001E-2</v>
      </c>
      <c r="L157" s="5">
        <v>2.8000000000000001E-2</v>
      </c>
      <c r="M157" s="5">
        <v>0.40500000000000003</v>
      </c>
      <c r="N157" s="5">
        <v>0.45100000000000001</v>
      </c>
      <c r="O157" s="5">
        <v>0.108</v>
      </c>
      <c r="P157" s="5">
        <v>1.6E-2</v>
      </c>
      <c r="Q157" s="5">
        <v>0.59099999999999997</v>
      </c>
      <c r="R157" s="5">
        <v>4.8000000000000001E-2</v>
      </c>
      <c r="S157" s="5">
        <v>8.7999999999999995E-2</v>
      </c>
      <c r="T157" s="5">
        <v>2.5999999999999999E-2</v>
      </c>
      <c r="U157" s="5">
        <v>1.2999999999999999E-2</v>
      </c>
      <c r="V157" s="5">
        <v>1.7999999999999999E-2</v>
      </c>
      <c r="W157" s="2" t="s">
        <v>317</v>
      </c>
      <c r="X157" s="2" t="s">
        <v>318</v>
      </c>
    </row>
    <row r="158" spans="1:24" ht="51" x14ac:dyDescent="0.2">
      <c r="A158">
        <v>12</v>
      </c>
      <c r="B158">
        <v>1800001</v>
      </c>
      <c r="C158">
        <v>1810000</v>
      </c>
      <c r="D158" s="5">
        <v>1.0999999999999999E-2</v>
      </c>
      <c r="E158" s="5">
        <v>7.6999999999999999E-2</v>
      </c>
      <c r="F158" s="5">
        <v>0.01</v>
      </c>
      <c r="G158" s="5" t="s">
        <v>24</v>
      </c>
      <c r="H158" s="5">
        <v>0.126</v>
      </c>
      <c r="I158" s="5">
        <v>2.7E-2</v>
      </c>
      <c r="J158" s="5">
        <v>4.2000000000000003E-2</v>
      </c>
      <c r="K158" s="5">
        <v>1.9E-2</v>
      </c>
      <c r="L158" s="5">
        <v>3.2000000000000001E-2</v>
      </c>
      <c r="M158" s="5">
        <v>0.378</v>
      </c>
      <c r="N158" s="5">
        <v>0.45100000000000001</v>
      </c>
      <c r="O158" s="5">
        <v>0.108</v>
      </c>
      <c r="P158" s="5">
        <v>1.7999999999999999E-2</v>
      </c>
      <c r="Q158" s="5">
        <v>0.59199999999999997</v>
      </c>
      <c r="R158" s="5">
        <v>4.8000000000000001E-2</v>
      </c>
      <c r="S158" s="5">
        <v>0.108</v>
      </c>
      <c r="T158" s="5">
        <v>3.5000000000000003E-2</v>
      </c>
      <c r="U158" s="5">
        <v>1.6E-2</v>
      </c>
      <c r="V158" s="5">
        <v>1.7999999999999999E-2</v>
      </c>
      <c r="W158" s="2" t="s">
        <v>319</v>
      </c>
      <c r="X158" s="2" t="s">
        <v>320</v>
      </c>
    </row>
    <row r="159" spans="1:24" ht="34" x14ac:dyDescent="0.2">
      <c r="A159">
        <v>12</v>
      </c>
      <c r="B159">
        <v>2000001</v>
      </c>
      <c r="C159">
        <v>2010000</v>
      </c>
      <c r="D159" s="5">
        <v>1.2999999999999999E-2</v>
      </c>
      <c r="E159" s="5">
        <v>7.0999999999999994E-2</v>
      </c>
      <c r="F159" s="5">
        <v>0.01</v>
      </c>
      <c r="G159" s="5" t="s">
        <v>24</v>
      </c>
      <c r="H159" s="5">
        <v>8.6999999999999994E-2</v>
      </c>
      <c r="I159" s="5">
        <v>1.9E-2</v>
      </c>
      <c r="J159" s="5">
        <v>2.5999999999999999E-2</v>
      </c>
      <c r="K159" s="5">
        <v>0.02</v>
      </c>
      <c r="L159" s="5">
        <v>2.4E-2</v>
      </c>
      <c r="M159" s="5">
        <v>0.63500000000000001</v>
      </c>
      <c r="N159" s="5">
        <v>0.20300000000000001</v>
      </c>
      <c r="O159" s="5">
        <v>0.108</v>
      </c>
      <c r="P159" s="5">
        <v>1.6E-2</v>
      </c>
      <c r="Q159" s="5">
        <v>0.58899999999999997</v>
      </c>
      <c r="R159" s="5">
        <v>4.8000000000000001E-2</v>
      </c>
      <c r="S159" s="5">
        <v>7.0999999999999994E-2</v>
      </c>
      <c r="T159" s="5">
        <v>8.7999999999999995E-2</v>
      </c>
      <c r="U159" s="5">
        <v>1.2E-2</v>
      </c>
      <c r="V159" s="5">
        <v>1.9E-2</v>
      </c>
      <c r="W159" s="2" t="s">
        <v>321</v>
      </c>
      <c r="X159" s="2" t="s">
        <v>322</v>
      </c>
    </row>
    <row r="160" spans="1:24" ht="34" x14ac:dyDescent="0.2">
      <c r="A160">
        <v>12</v>
      </c>
      <c r="B160">
        <v>2010001</v>
      </c>
      <c r="C160">
        <v>2020000</v>
      </c>
      <c r="D160" s="5">
        <v>1.2E-2</v>
      </c>
      <c r="E160" s="5">
        <v>6.6000000000000003E-2</v>
      </c>
      <c r="F160" s="5">
        <v>8.0000000000000002E-3</v>
      </c>
      <c r="G160" s="5">
        <v>1.4999999999999999E-2</v>
      </c>
      <c r="H160" s="5">
        <v>8.5000000000000006E-2</v>
      </c>
      <c r="I160" s="5" t="s">
        <v>24</v>
      </c>
      <c r="J160" s="5">
        <v>1.6E-2</v>
      </c>
      <c r="K160" s="5">
        <v>0.02</v>
      </c>
      <c r="L160" s="5">
        <v>2.8000000000000001E-2</v>
      </c>
      <c r="M160" s="5">
        <v>0.63500000000000001</v>
      </c>
      <c r="N160" s="5">
        <v>0.20300000000000001</v>
      </c>
      <c r="O160" s="5">
        <v>0.113</v>
      </c>
      <c r="P160" s="5">
        <v>1.6E-2</v>
      </c>
      <c r="Q160" s="5">
        <v>0.58799999999999997</v>
      </c>
      <c r="R160" s="5">
        <v>4.8000000000000001E-2</v>
      </c>
      <c r="S160" s="5">
        <v>7.0000000000000007E-2</v>
      </c>
      <c r="T160" s="5">
        <v>9.7000000000000003E-2</v>
      </c>
      <c r="U160" s="5">
        <v>1.2E-2</v>
      </c>
      <c r="V160" s="5">
        <v>1.9E-2</v>
      </c>
      <c r="W160" s="2" t="s">
        <v>323</v>
      </c>
      <c r="X160" s="2" t="s">
        <v>324</v>
      </c>
    </row>
    <row r="161" spans="1:24" ht="34" x14ac:dyDescent="0.2">
      <c r="A161">
        <v>12</v>
      </c>
      <c r="B161">
        <v>2020001</v>
      </c>
      <c r="C161">
        <v>2030000</v>
      </c>
      <c r="D161" s="5">
        <v>1.4E-2</v>
      </c>
      <c r="E161" s="5">
        <v>6.0999999999999999E-2</v>
      </c>
      <c r="F161" s="5">
        <v>8.9999999999999993E-3</v>
      </c>
      <c r="G161" s="5">
        <v>2.1999999999999999E-2</v>
      </c>
      <c r="H161" s="5">
        <v>8.5000000000000006E-2</v>
      </c>
      <c r="I161" s="5" t="s">
        <v>24</v>
      </c>
      <c r="J161" s="5">
        <v>3.1E-2</v>
      </c>
      <c r="K161" s="5">
        <v>3.5000000000000003E-2</v>
      </c>
      <c r="L161" s="5">
        <v>0.02</v>
      </c>
      <c r="M161" s="5">
        <v>0.63400000000000001</v>
      </c>
      <c r="N161" s="5">
        <v>0.20300000000000001</v>
      </c>
      <c r="O161" s="5">
        <v>0.121</v>
      </c>
      <c r="P161" s="5">
        <v>2.1000000000000001E-2</v>
      </c>
      <c r="Q161" s="5">
        <v>0.58899999999999997</v>
      </c>
      <c r="R161" s="5">
        <v>4.8000000000000001E-2</v>
      </c>
      <c r="S161" s="5">
        <v>7.0999999999999994E-2</v>
      </c>
      <c r="T161" s="5">
        <v>0.122</v>
      </c>
      <c r="U161" s="5">
        <v>1.2999999999999999E-2</v>
      </c>
      <c r="V161" s="5">
        <v>1.7999999999999999E-2</v>
      </c>
      <c r="W161" s="2" t="s">
        <v>325</v>
      </c>
      <c r="X161" s="2" t="s">
        <v>326</v>
      </c>
    </row>
    <row r="162" spans="1:24" ht="34" x14ac:dyDescent="0.2">
      <c r="A162">
        <v>12</v>
      </c>
      <c r="B162">
        <v>2030001</v>
      </c>
      <c r="C162">
        <v>2040000</v>
      </c>
      <c r="D162" s="5">
        <v>1.7999999999999999E-2</v>
      </c>
      <c r="E162" s="5">
        <v>6.4000000000000001E-2</v>
      </c>
      <c r="F162" s="5">
        <v>1.0999999999999999E-2</v>
      </c>
      <c r="G162" s="5">
        <v>2.1999999999999999E-2</v>
      </c>
      <c r="H162" s="5">
        <v>8.7999999999999995E-2</v>
      </c>
      <c r="I162" s="5" t="s">
        <v>24</v>
      </c>
      <c r="J162" s="5">
        <v>4.4999999999999998E-2</v>
      </c>
      <c r="K162" s="5">
        <v>3.5999999999999997E-2</v>
      </c>
      <c r="L162" s="5">
        <v>2.1999999999999999E-2</v>
      </c>
      <c r="M162" s="5">
        <v>0.63100000000000001</v>
      </c>
      <c r="N162" s="5">
        <v>0.20300000000000001</v>
      </c>
      <c r="O162" s="5">
        <v>0.121</v>
      </c>
      <c r="P162" s="5">
        <v>2.4E-2</v>
      </c>
      <c r="Q162" s="5">
        <v>0.59399999999999997</v>
      </c>
      <c r="R162" s="5">
        <v>4.8000000000000001E-2</v>
      </c>
      <c r="S162" s="5">
        <v>6.8000000000000005E-2</v>
      </c>
      <c r="T162" s="5">
        <v>0.115</v>
      </c>
      <c r="U162" s="5">
        <v>1.4E-2</v>
      </c>
      <c r="V162" s="5">
        <v>0.02</v>
      </c>
      <c r="W162" s="2" t="s">
        <v>327</v>
      </c>
      <c r="X162" s="2" t="s">
        <v>328</v>
      </c>
    </row>
    <row r="163" spans="1:24" ht="34" x14ac:dyDescent="0.2">
      <c r="A163">
        <v>12</v>
      </c>
      <c r="B163">
        <v>2090001</v>
      </c>
      <c r="C163">
        <v>2100000</v>
      </c>
      <c r="D163" s="5">
        <v>7.0000000000000001E-3</v>
      </c>
      <c r="E163" s="5">
        <v>5.1999999999999998E-2</v>
      </c>
      <c r="F163" s="5">
        <v>1.2E-2</v>
      </c>
      <c r="G163" s="5">
        <v>2.1999999999999999E-2</v>
      </c>
      <c r="H163" s="5">
        <v>8.7999999999999995E-2</v>
      </c>
      <c r="I163" s="5">
        <v>2.1999999999999999E-2</v>
      </c>
      <c r="J163" s="5">
        <v>1.4E-2</v>
      </c>
      <c r="K163" s="5">
        <v>1.4999999999999999E-2</v>
      </c>
      <c r="L163" s="5">
        <v>2.5999999999999999E-2</v>
      </c>
      <c r="M163" s="5">
        <v>0.61</v>
      </c>
      <c r="N163" s="5">
        <v>0.20300000000000001</v>
      </c>
      <c r="O163" s="5">
        <v>0.113</v>
      </c>
      <c r="P163" s="5">
        <v>8.9999999999999993E-3</v>
      </c>
      <c r="Q163" s="5">
        <v>0.58899999999999997</v>
      </c>
      <c r="R163" s="5">
        <v>4.8000000000000001E-2</v>
      </c>
      <c r="S163" s="5">
        <v>0.10299999999999999</v>
      </c>
      <c r="T163" s="5">
        <v>6.0999999999999999E-2</v>
      </c>
      <c r="U163" s="5">
        <v>1.2E-2</v>
      </c>
      <c r="V163" s="5">
        <v>2.1000000000000001E-2</v>
      </c>
      <c r="W163" s="2" t="s">
        <v>329</v>
      </c>
      <c r="X163" s="2" t="s">
        <v>330</v>
      </c>
    </row>
    <row r="164" spans="1:24" ht="17" x14ac:dyDescent="0.2">
      <c r="A164">
        <v>12</v>
      </c>
      <c r="B164">
        <v>2100001</v>
      </c>
      <c r="C164">
        <v>2110000</v>
      </c>
      <c r="D164" s="5">
        <v>1.4E-2</v>
      </c>
      <c r="E164" s="5">
        <v>5.3999999999999999E-2</v>
      </c>
      <c r="F164" s="5">
        <v>1.7999999999999999E-2</v>
      </c>
      <c r="G164" s="5">
        <v>2.1999999999999999E-2</v>
      </c>
      <c r="H164" s="5">
        <v>8.7999999999999995E-2</v>
      </c>
      <c r="I164" s="5">
        <v>2.1999999999999999E-2</v>
      </c>
      <c r="J164" s="5">
        <v>5.2999999999999999E-2</v>
      </c>
      <c r="K164" s="5">
        <v>2.7E-2</v>
      </c>
      <c r="L164" s="5">
        <v>3.6999999999999998E-2</v>
      </c>
      <c r="M164" s="5">
        <v>0.61</v>
      </c>
      <c r="N164" s="5">
        <v>0.20300000000000001</v>
      </c>
      <c r="O164" s="5">
        <v>0.113</v>
      </c>
      <c r="P164" s="5">
        <v>8.9999999999999993E-3</v>
      </c>
      <c r="Q164" s="5">
        <v>0.58899999999999997</v>
      </c>
      <c r="R164" s="5">
        <v>4.8000000000000001E-2</v>
      </c>
      <c r="S164" s="5">
        <v>8.2000000000000003E-2</v>
      </c>
      <c r="T164" s="5">
        <v>5.8000000000000003E-2</v>
      </c>
      <c r="U164" s="5">
        <v>1.4999999999999999E-2</v>
      </c>
      <c r="V164" s="5">
        <v>0.02</v>
      </c>
      <c r="W164" s="2" t="s">
        <v>331</v>
      </c>
      <c r="X164" s="2" t="s">
        <v>332</v>
      </c>
    </row>
    <row r="165" spans="1:24" ht="17" x14ac:dyDescent="0.2">
      <c r="A165">
        <v>12</v>
      </c>
      <c r="B165">
        <v>2110001</v>
      </c>
      <c r="C165">
        <v>2120000</v>
      </c>
      <c r="D165" s="5">
        <v>2.7E-2</v>
      </c>
      <c r="E165" s="5">
        <v>5.5E-2</v>
      </c>
      <c r="F165" s="5">
        <v>2.9000000000000001E-2</v>
      </c>
      <c r="G165" s="5">
        <v>2.1999999999999999E-2</v>
      </c>
      <c r="H165" s="5">
        <v>9.0999999999999998E-2</v>
      </c>
      <c r="I165" s="5">
        <v>2.1999999999999999E-2</v>
      </c>
      <c r="J165" s="5">
        <v>0.10100000000000001</v>
      </c>
      <c r="K165" s="5">
        <v>5.3999999999999999E-2</v>
      </c>
      <c r="L165" s="5">
        <v>5.7000000000000002E-2</v>
      </c>
      <c r="M165" s="5">
        <v>0.61</v>
      </c>
      <c r="N165" s="5">
        <v>0.20799999999999999</v>
      </c>
      <c r="O165" s="5">
        <v>0.113</v>
      </c>
      <c r="P165" s="5">
        <v>2.1000000000000001E-2</v>
      </c>
      <c r="Q165" s="5">
        <v>0.59</v>
      </c>
      <c r="R165" s="5">
        <v>4.8000000000000001E-2</v>
      </c>
      <c r="S165" s="5">
        <v>9.5000000000000001E-2</v>
      </c>
      <c r="T165" s="5">
        <v>7.5999999999999998E-2</v>
      </c>
      <c r="U165" s="5">
        <v>0.02</v>
      </c>
      <c r="V165" s="5">
        <v>2.1999999999999999E-2</v>
      </c>
      <c r="W165" s="2" t="s">
        <v>333</v>
      </c>
      <c r="X165" s="2" t="s">
        <v>334</v>
      </c>
    </row>
    <row r="166" spans="1:24" ht="34" x14ac:dyDescent="0.2">
      <c r="A166">
        <v>12</v>
      </c>
      <c r="B166">
        <v>2120001</v>
      </c>
      <c r="C166">
        <v>2130000</v>
      </c>
      <c r="D166" s="5">
        <v>2.5000000000000001E-2</v>
      </c>
      <c r="E166" s="5">
        <v>5.3999999999999999E-2</v>
      </c>
      <c r="F166" s="5">
        <v>3.3000000000000002E-2</v>
      </c>
      <c r="G166" s="5">
        <v>2.1999999999999999E-2</v>
      </c>
      <c r="H166" s="5">
        <v>8.5999999999999993E-2</v>
      </c>
      <c r="I166" s="5">
        <v>3.3000000000000002E-2</v>
      </c>
      <c r="J166" s="5">
        <v>0.13700000000000001</v>
      </c>
      <c r="K166" s="5">
        <v>4.7E-2</v>
      </c>
      <c r="L166" s="5">
        <v>0.06</v>
      </c>
      <c r="M166" s="5">
        <v>0.60899999999999999</v>
      </c>
      <c r="N166" s="5">
        <v>0.20300000000000001</v>
      </c>
      <c r="O166" s="5">
        <v>0.112</v>
      </c>
      <c r="P166" s="5">
        <v>2.1000000000000001E-2</v>
      </c>
      <c r="Q166" s="5">
        <v>0.58899999999999997</v>
      </c>
      <c r="R166" s="5">
        <v>4.8000000000000001E-2</v>
      </c>
      <c r="S166" s="5">
        <v>9.7000000000000003E-2</v>
      </c>
      <c r="T166" s="5">
        <v>9.5000000000000001E-2</v>
      </c>
      <c r="U166" s="5">
        <v>0.02</v>
      </c>
      <c r="V166" s="5">
        <v>2.1999999999999999E-2</v>
      </c>
      <c r="W166" s="2" t="s">
        <v>335</v>
      </c>
      <c r="X166" s="2" t="s">
        <v>336</v>
      </c>
    </row>
    <row r="167" spans="1:24" ht="68" x14ac:dyDescent="0.2">
      <c r="A167">
        <v>12</v>
      </c>
      <c r="B167">
        <v>2130001</v>
      </c>
      <c r="C167">
        <v>2140000</v>
      </c>
      <c r="D167" s="5">
        <v>1.6E-2</v>
      </c>
      <c r="E167" s="5">
        <v>5.1999999999999998E-2</v>
      </c>
      <c r="F167" s="5">
        <v>2.3E-2</v>
      </c>
      <c r="G167" s="5">
        <v>2.1999999999999999E-2</v>
      </c>
      <c r="H167" s="5">
        <v>8.5000000000000006E-2</v>
      </c>
      <c r="I167" s="5">
        <v>3.5999999999999997E-2</v>
      </c>
      <c r="J167" s="5">
        <v>7.2999999999999995E-2</v>
      </c>
      <c r="K167" s="5">
        <v>3.4000000000000002E-2</v>
      </c>
      <c r="L167" s="5">
        <v>5.1999999999999998E-2</v>
      </c>
      <c r="M167" s="5">
        <v>0.61</v>
      </c>
      <c r="N167" s="5">
        <v>0.20300000000000001</v>
      </c>
      <c r="O167" s="5">
        <v>0.108</v>
      </c>
      <c r="P167" s="5">
        <v>1.0999999999999999E-2</v>
      </c>
      <c r="Q167" s="5">
        <v>0.58899999999999997</v>
      </c>
      <c r="R167" s="5">
        <v>4.8000000000000001E-2</v>
      </c>
      <c r="S167" s="5">
        <v>9.5000000000000001E-2</v>
      </c>
      <c r="T167" s="5">
        <v>8.5999999999999993E-2</v>
      </c>
      <c r="U167" s="5">
        <v>1.7000000000000001E-2</v>
      </c>
      <c r="V167" s="5">
        <v>2.1999999999999999E-2</v>
      </c>
      <c r="W167" s="2" t="s">
        <v>337</v>
      </c>
      <c r="X167" s="2" t="s">
        <v>338</v>
      </c>
    </row>
    <row r="168" spans="1:24" ht="51" x14ac:dyDescent="0.2">
      <c r="A168">
        <v>12</v>
      </c>
      <c r="B168">
        <v>2140001</v>
      </c>
      <c r="C168">
        <v>2150000</v>
      </c>
      <c r="D168" s="5">
        <v>6.0000000000000001E-3</v>
      </c>
      <c r="E168" s="5">
        <v>4.9000000000000002E-2</v>
      </c>
      <c r="F168" s="5">
        <v>1.2999999999999999E-2</v>
      </c>
      <c r="G168" s="5">
        <v>2.1999999999999999E-2</v>
      </c>
      <c r="H168" s="5">
        <v>8.5000000000000006E-2</v>
      </c>
      <c r="I168" s="5">
        <v>2.1999999999999999E-2</v>
      </c>
      <c r="J168" s="5">
        <v>3.5999999999999997E-2</v>
      </c>
      <c r="K168" s="5">
        <v>1.9E-2</v>
      </c>
      <c r="L168" s="5">
        <v>0.03</v>
      </c>
      <c r="M168" s="5">
        <v>0.60899999999999999</v>
      </c>
      <c r="N168" s="5">
        <v>0.20300000000000001</v>
      </c>
      <c r="O168" s="5">
        <v>0.108</v>
      </c>
      <c r="P168" s="5">
        <v>0.01</v>
      </c>
      <c r="Q168" s="5">
        <v>0.59099999999999997</v>
      </c>
      <c r="R168" s="5">
        <v>4.8000000000000001E-2</v>
      </c>
      <c r="S168" s="5">
        <v>9.0999999999999998E-2</v>
      </c>
      <c r="T168" s="5">
        <v>6.4000000000000001E-2</v>
      </c>
      <c r="U168" s="5">
        <v>1.2999999999999999E-2</v>
      </c>
      <c r="V168" s="5">
        <v>2.1000000000000001E-2</v>
      </c>
      <c r="W168" s="2" t="s">
        <v>339</v>
      </c>
      <c r="X168" s="2" t="s">
        <v>340</v>
      </c>
    </row>
    <row r="169" spans="1:24" ht="34" x14ac:dyDescent="0.2">
      <c r="A169">
        <v>12</v>
      </c>
      <c r="B169">
        <v>2150001</v>
      </c>
      <c r="C169">
        <v>2160000</v>
      </c>
      <c r="D169" s="5">
        <v>6.0000000000000001E-3</v>
      </c>
      <c r="E169" s="5">
        <v>4.8000000000000001E-2</v>
      </c>
      <c r="F169" s="5">
        <v>0.01</v>
      </c>
      <c r="G169" s="5">
        <v>2.1000000000000001E-2</v>
      </c>
      <c r="H169" s="5">
        <v>0.09</v>
      </c>
      <c r="I169" s="5">
        <v>2.1999999999999999E-2</v>
      </c>
      <c r="J169" s="5">
        <v>3.4000000000000002E-2</v>
      </c>
      <c r="K169" s="5">
        <v>2.1000000000000001E-2</v>
      </c>
      <c r="L169" s="5">
        <v>3.9E-2</v>
      </c>
      <c r="M169" s="5">
        <v>0.60899999999999999</v>
      </c>
      <c r="N169" s="5">
        <v>0.20300000000000001</v>
      </c>
      <c r="O169" s="5">
        <v>0.108</v>
      </c>
      <c r="P169" s="5">
        <v>1.0999999999999999E-2</v>
      </c>
      <c r="Q169" s="5">
        <v>0.59099999999999997</v>
      </c>
      <c r="R169" s="5">
        <v>4.8000000000000001E-2</v>
      </c>
      <c r="S169" s="5">
        <v>8.7999999999999995E-2</v>
      </c>
      <c r="T169" s="5">
        <v>6.4000000000000001E-2</v>
      </c>
      <c r="U169" s="5">
        <v>1.2999999999999999E-2</v>
      </c>
      <c r="V169" s="5">
        <v>1.9E-2</v>
      </c>
      <c r="W169" s="2" t="s">
        <v>341</v>
      </c>
      <c r="X169" s="2" t="s">
        <v>342</v>
      </c>
    </row>
    <row r="170" spans="1:24" ht="17" x14ac:dyDescent="0.2">
      <c r="A170">
        <v>12</v>
      </c>
      <c r="B170">
        <v>2180001</v>
      </c>
      <c r="C170">
        <v>2190000</v>
      </c>
      <c r="D170" s="5">
        <v>7.0000000000000001E-3</v>
      </c>
      <c r="E170" s="5">
        <v>7.0000000000000007E-2</v>
      </c>
      <c r="F170" s="5">
        <v>8.9999999999999993E-3</v>
      </c>
      <c r="G170" s="5" t="s">
        <v>24</v>
      </c>
      <c r="H170" s="5">
        <v>7.9000000000000001E-2</v>
      </c>
      <c r="I170" s="5">
        <v>4.3999999999999997E-2</v>
      </c>
      <c r="J170" s="5">
        <v>1.6E-2</v>
      </c>
      <c r="K170" s="5">
        <v>1.4E-2</v>
      </c>
      <c r="L170" s="5">
        <v>3.7999999999999999E-2</v>
      </c>
      <c r="M170" s="5">
        <v>0.60899999999999999</v>
      </c>
      <c r="N170" s="5">
        <v>0.20499999999999999</v>
      </c>
      <c r="O170" s="5">
        <v>0.108</v>
      </c>
      <c r="P170" s="5">
        <v>8.0000000000000002E-3</v>
      </c>
      <c r="Q170" s="5">
        <v>0.59299999999999997</v>
      </c>
      <c r="R170" s="5">
        <v>4.8000000000000001E-2</v>
      </c>
      <c r="S170" s="5">
        <v>8.6999999999999994E-2</v>
      </c>
      <c r="T170" s="5">
        <v>4.5999999999999999E-2</v>
      </c>
      <c r="U170" s="5">
        <v>0.01</v>
      </c>
      <c r="V170" s="5">
        <v>2.1999999999999999E-2</v>
      </c>
      <c r="W170" s="2" t="s">
        <v>343</v>
      </c>
      <c r="X170" s="2" t="s">
        <v>344</v>
      </c>
    </row>
    <row r="171" spans="1:24" ht="34" x14ac:dyDescent="0.2">
      <c r="A171">
        <v>12</v>
      </c>
      <c r="B171">
        <v>2190001</v>
      </c>
      <c r="C171">
        <v>2200000</v>
      </c>
      <c r="D171" s="5">
        <v>8.0000000000000002E-3</v>
      </c>
      <c r="E171" s="5">
        <v>7.0999999999999994E-2</v>
      </c>
      <c r="F171" s="5">
        <v>0.01</v>
      </c>
      <c r="G171" s="5" t="s">
        <v>24</v>
      </c>
      <c r="H171" s="5">
        <v>0.08</v>
      </c>
      <c r="I171" s="5">
        <v>4.3999999999999997E-2</v>
      </c>
      <c r="J171" s="5">
        <v>1.4999999999999999E-2</v>
      </c>
      <c r="K171" s="5">
        <v>1.4999999999999999E-2</v>
      </c>
      <c r="L171" s="5">
        <v>3.5999999999999997E-2</v>
      </c>
      <c r="M171" s="5">
        <v>0.61099999999999999</v>
      </c>
      <c r="N171" s="5">
        <v>0.20300000000000001</v>
      </c>
      <c r="O171" s="5">
        <v>0.108</v>
      </c>
      <c r="P171" s="5">
        <v>8.0000000000000002E-3</v>
      </c>
      <c r="Q171" s="5">
        <v>0.58899999999999997</v>
      </c>
      <c r="R171" s="5">
        <v>4.8000000000000001E-2</v>
      </c>
      <c r="S171" s="5">
        <v>7.2999999999999995E-2</v>
      </c>
      <c r="T171" s="5">
        <v>3.7999999999999999E-2</v>
      </c>
      <c r="U171" s="5">
        <v>1.2E-2</v>
      </c>
      <c r="V171" s="5">
        <v>2.1000000000000001E-2</v>
      </c>
      <c r="W171" s="2" t="s">
        <v>345</v>
      </c>
      <c r="X171" s="2" t="s">
        <v>346</v>
      </c>
    </row>
    <row r="172" spans="1:24" ht="68" x14ac:dyDescent="0.2">
      <c r="A172">
        <v>12</v>
      </c>
      <c r="B172">
        <v>2210001</v>
      </c>
      <c r="C172">
        <v>2220000</v>
      </c>
      <c r="D172" s="5">
        <v>8.9999999999999993E-3</v>
      </c>
      <c r="E172" s="5">
        <v>7.3999999999999996E-2</v>
      </c>
      <c r="F172" s="5">
        <v>0.01</v>
      </c>
      <c r="G172" s="5" t="s">
        <v>24</v>
      </c>
      <c r="H172" s="5">
        <v>0.11</v>
      </c>
      <c r="I172" s="5">
        <v>2.1999999999999999E-2</v>
      </c>
      <c r="J172" s="5">
        <v>3.1E-2</v>
      </c>
      <c r="K172" s="5">
        <v>2.7E-2</v>
      </c>
      <c r="L172" s="5">
        <v>2.7E-2</v>
      </c>
      <c r="M172" s="5">
        <v>0.61</v>
      </c>
      <c r="N172" s="5">
        <v>0.20699999999999999</v>
      </c>
      <c r="O172" s="5">
        <v>0.108</v>
      </c>
      <c r="P172" s="5">
        <v>1.0999999999999999E-2</v>
      </c>
      <c r="Q172" s="5">
        <v>0.58799999999999997</v>
      </c>
      <c r="R172" s="5">
        <v>4.8000000000000001E-2</v>
      </c>
      <c r="S172" s="5">
        <v>7.2999999999999995E-2</v>
      </c>
      <c r="T172" s="5">
        <v>3.7999999999999999E-2</v>
      </c>
      <c r="U172" s="5">
        <v>1.2999999999999999E-2</v>
      </c>
      <c r="V172" s="5">
        <v>2.1999999999999999E-2</v>
      </c>
      <c r="W172" s="2" t="s">
        <v>347</v>
      </c>
      <c r="X172" s="2" t="s">
        <v>348</v>
      </c>
    </row>
    <row r="173" spans="1:24" ht="34" x14ac:dyDescent="0.2">
      <c r="A173">
        <v>12</v>
      </c>
      <c r="B173">
        <v>2260001</v>
      </c>
      <c r="C173">
        <v>2270000</v>
      </c>
      <c r="D173" s="5">
        <v>8.0000000000000002E-3</v>
      </c>
      <c r="E173" s="5">
        <v>5.6000000000000001E-2</v>
      </c>
      <c r="F173" s="5">
        <v>8.0000000000000002E-3</v>
      </c>
      <c r="G173" s="5">
        <v>2.1999999999999999E-2</v>
      </c>
      <c r="H173" s="5">
        <v>0.127</v>
      </c>
      <c r="I173" s="5" t="s">
        <v>24</v>
      </c>
      <c r="J173" s="5">
        <v>1.6E-2</v>
      </c>
      <c r="K173" s="5">
        <v>3.2000000000000001E-2</v>
      </c>
      <c r="L173" s="5">
        <v>3.4000000000000002E-2</v>
      </c>
      <c r="M173" s="5">
        <v>0.61099999999999999</v>
      </c>
      <c r="N173" s="5">
        <v>0.20300000000000001</v>
      </c>
      <c r="O173" s="5">
        <v>0.108</v>
      </c>
      <c r="P173" s="5">
        <v>6.0000000000000001E-3</v>
      </c>
      <c r="Q173" s="5">
        <v>0.58899999999999997</v>
      </c>
      <c r="R173" s="5">
        <v>4.8000000000000001E-2</v>
      </c>
      <c r="S173" s="5">
        <v>8.7999999999999995E-2</v>
      </c>
      <c r="T173" s="5">
        <v>1.4999999999999999E-2</v>
      </c>
      <c r="U173" s="5">
        <v>1.4E-2</v>
      </c>
      <c r="V173" s="5">
        <v>2.8000000000000001E-2</v>
      </c>
      <c r="W173" s="2" t="s">
        <v>349</v>
      </c>
      <c r="X173" s="2" t="s">
        <v>350</v>
      </c>
    </row>
    <row r="174" spans="1:24" ht="34" x14ac:dyDescent="0.2">
      <c r="A174">
        <v>12</v>
      </c>
      <c r="B174">
        <v>2290001</v>
      </c>
      <c r="C174">
        <v>2300000</v>
      </c>
      <c r="D174" s="5">
        <v>7.0000000000000001E-3</v>
      </c>
      <c r="E174" s="5">
        <v>5.5E-2</v>
      </c>
      <c r="F174" s="5">
        <v>1.0999999999999999E-2</v>
      </c>
      <c r="G174" s="5">
        <v>4.3999999999999997E-2</v>
      </c>
      <c r="H174" s="5">
        <v>0.105</v>
      </c>
      <c r="I174" s="5">
        <v>1.0999999999999999E-2</v>
      </c>
      <c r="J174" s="5">
        <v>2.1000000000000001E-2</v>
      </c>
      <c r="K174" s="5">
        <v>2.5000000000000001E-2</v>
      </c>
      <c r="L174" s="5">
        <v>0.04</v>
      </c>
      <c r="M174" s="5">
        <v>0.60899999999999999</v>
      </c>
      <c r="N174" s="5">
        <v>0.20300000000000001</v>
      </c>
      <c r="O174" s="5">
        <v>0.108</v>
      </c>
      <c r="P174" s="5">
        <v>7.0000000000000001E-3</v>
      </c>
      <c r="Q174" s="5">
        <v>0.58799999999999997</v>
      </c>
      <c r="R174" s="5">
        <v>4.8000000000000001E-2</v>
      </c>
      <c r="S174" s="5">
        <v>8.5999999999999993E-2</v>
      </c>
      <c r="T174" s="5">
        <v>3.7999999999999999E-2</v>
      </c>
      <c r="U174" s="5">
        <v>1.4999999999999999E-2</v>
      </c>
      <c r="V174" s="5">
        <v>2.1999999999999999E-2</v>
      </c>
      <c r="W174" s="2" t="s">
        <v>351</v>
      </c>
      <c r="X174" s="2" t="s">
        <v>352</v>
      </c>
    </row>
    <row r="175" spans="1:24" ht="51" x14ac:dyDescent="0.2">
      <c r="A175">
        <v>12</v>
      </c>
      <c r="B175">
        <v>2300001</v>
      </c>
      <c r="C175">
        <v>2310000</v>
      </c>
      <c r="D175" s="5">
        <v>4.0000000000000001E-3</v>
      </c>
      <c r="E175" s="5">
        <v>5.2999999999999999E-2</v>
      </c>
      <c r="F175" s="5">
        <v>8.9999999999999993E-3</v>
      </c>
      <c r="G175" s="5">
        <v>4.3999999999999997E-2</v>
      </c>
      <c r="H175" s="5">
        <v>0.111</v>
      </c>
      <c r="I175" s="5">
        <v>1.4999999999999999E-2</v>
      </c>
      <c r="J175" s="5">
        <v>1.7999999999999999E-2</v>
      </c>
      <c r="K175" s="5">
        <v>0.02</v>
      </c>
      <c r="L175" s="5">
        <v>4.4999999999999998E-2</v>
      </c>
      <c r="M175" s="5">
        <v>0.61299999999999999</v>
      </c>
      <c r="N175" s="5">
        <v>0.19</v>
      </c>
      <c r="O175" s="5">
        <v>0.11</v>
      </c>
      <c r="P175" s="5">
        <v>7.0000000000000001E-3</v>
      </c>
      <c r="Q175" s="5">
        <v>0.58799999999999997</v>
      </c>
      <c r="R175" s="5">
        <v>4.8000000000000001E-2</v>
      </c>
      <c r="S175" s="5">
        <v>8.5999999999999993E-2</v>
      </c>
      <c r="T175" s="5">
        <v>0.02</v>
      </c>
      <c r="U175" s="5">
        <v>1.2999999999999999E-2</v>
      </c>
      <c r="V175" s="5">
        <v>2.1000000000000001E-2</v>
      </c>
      <c r="W175" s="2" t="s">
        <v>353</v>
      </c>
      <c r="X175" s="2" t="s">
        <v>354</v>
      </c>
    </row>
    <row r="176" spans="1:24" ht="68" x14ac:dyDescent="0.2">
      <c r="A176">
        <v>12</v>
      </c>
      <c r="B176">
        <v>2310001</v>
      </c>
      <c r="C176">
        <v>2320000</v>
      </c>
      <c r="D176" s="5">
        <v>5.0000000000000001E-3</v>
      </c>
      <c r="E176" s="5">
        <v>5.3999999999999999E-2</v>
      </c>
      <c r="F176" s="5">
        <v>8.0000000000000002E-3</v>
      </c>
      <c r="G176" s="5">
        <v>4.3999999999999997E-2</v>
      </c>
      <c r="H176" s="5">
        <v>0.11</v>
      </c>
      <c r="I176" s="5" t="s">
        <v>24</v>
      </c>
      <c r="J176" s="5">
        <v>1.9E-2</v>
      </c>
      <c r="K176" s="5">
        <v>2.1000000000000001E-2</v>
      </c>
      <c r="L176" s="5">
        <v>4.3999999999999997E-2</v>
      </c>
      <c r="M176" s="5">
        <v>0.61</v>
      </c>
      <c r="N176" s="5">
        <v>0.185</v>
      </c>
      <c r="O176" s="5">
        <v>0.11600000000000001</v>
      </c>
      <c r="P176" s="5">
        <v>6.0000000000000001E-3</v>
      </c>
      <c r="Q176" s="5">
        <v>0.58899999999999997</v>
      </c>
      <c r="R176" s="5">
        <v>4.8000000000000001E-2</v>
      </c>
      <c r="S176" s="5">
        <v>0.09</v>
      </c>
      <c r="T176" s="5">
        <v>1.2999999999999999E-2</v>
      </c>
      <c r="U176" s="5">
        <v>1.2E-2</v>
      </c>
      <c r="V176" s="5">
        <v>2.1999999999999999E-2</v>
      </c>
      <c r="W176" s="2" t="s">
        <v>355</v>
      </c>
      <c r="X176" s="2" t="s">
        <v>356</v>
      </c>
    </row>
    <row r="177" spans="1:24" ht="34" x14ac:dyDescent="0.2">
      <c r="A177">
        <v>12</v>
      </c>
      <c r="B177">
        <v>2320001</v>
      </c>
      <c r="C177">
        <v>2330000</v>
      </c>
      <c r="D177" s="5">
        <v>8.0000000000000002E-3</v>
      </c>
      <c r="E177" s="5">
        <v>5.8999999999999997E-2</v>
      </c>
      <c r="F177" s="5">
        <v>7.0000000000000001E-3</v>
      </c>
      <c r="G177" s="5">
        <v>3.9E-2</v>
      </c>
      <c r="H177" s="5">
        <v>0.108</v>
      </c>
      <c r="I177" s="5">
        <v>7.0000000000000001E-3</v>
      </c>
      <c r="J177" s="5">
        <v>1.6E-2</v>
      </c>
      <c r="K177" s="5">
        <v>2.1000000000000001E-2</v>
      </c>
      <c r="L177" s="5">
        <v>7.8E-2</v>
      </c>
      <c r="M177" s="5">
        <v>0.60899999999999999</v>
      </c>
      <c r="N177" s="5">
        <v>0.191</v>
      </c>
      <c r="O177" s="5">
        <v>0.113</v>
      </c>
      <c r="P177" s="5">
        <v>6.0000000000000001E-3</v>
      </c>
      <c r="Q177" s="5">
        <v>0.58799999999999997</v>
      </c>
      <c r="R177" s="5">
        <v>4.8000000000000001E-2</v>
      </c>
      <c r="S177" s="5">
        <v>0.1</v>
      </c>
      <c r="T177" s="5">
        <v>1.2999999999999999E-2</v>
      </c>
      <c r="U177" s="5">
        <v>1.2E-2</v>
      </c>
      <c r="V177" s="5">
        <v>2.3E-2</v>
      </c>
      <c r="W177" s="2" t="s">
        <v>357</v>
      </c>
      <c r="X177" s="2" t="s">
        <v>358</v>
      </c>
    </row>
    <row r="178" spans="1:24" ht="51" x14ac:dyDescent="0.2">
      <c r="A178">
        <v>12</v>
      </c>
      <c r="B178">
        <v>2330001</v>
      </c>
      <c r="C178">
        <v>2340000</v>
      </c>
      <c r="D178" s="5">
        <v>1.4999999999999999E-2</v>
      </c>
      <c r="E178" s="5">
        <v>6.8000000000000005E-2</v>
      </c>
      <c r="F178" s="5">
        <v>8.0000000000000002E-3</v>
      </c>
      <c r="G178" s="5">
        <v>2.1999999999999999E-2</v>
      </c>
      <c r="H178" s="5">
        <v>0.112</v>
      </c>
      <c r="I178" s="5">
        <v>0.03</v>
      </c>
      <c r="J178" s="5">
        <v>5.0999999999999997E-2</v>
      </c>
      <c r="K178" s="5">
        <v>4.5999999999999999E-2</v>
      </c>
      <c r="L178" s="5">
        <v>0.13600000000000001</v>
      </c>
      <c r="M178" s="5">
        <v>0.60799999999999998</v>
      </c>
      <c r="N178" s="5">
        <v>0.19800000000000001</v>
      </c>
      <c r="O178" s="5">
        <v>0.113</v>
      </c>
      <c r="P178" s="5">
        <v>8.9999999999999993E-3</v>
      </c>
      <c r="Q178" s="5">
        <v>0.58899999999999997</v>
      </c>
      <c r="R178" s="5">
        <v>4.8000000000000001E-2</v>
      </c>
      <c r="S178" s="5">
        <v>0.108</v>
      </c>
      <c r="T178" s="5">
        <v>1.2999999999999999E-2</v>
      </c>
      <c r="U178" s="5">
        <v>1.4E-2</v>
      </c>
      <c r="V178" s="5">
        <v>2.5999999999999999E-2</v>
      </c>
      <c r="W178" s="2" t="s">
        <v>359</v>
      </c>
      <c r="X178" s="2" t="s">
        <v>360</v>
      </c>
    </row>
    <row r="179" spans="1:24" ht="34" x14ac:dyDescent="0.2">
      <c r="A179">
        <v>12</v>
      </c>
      <c r="B179">
        <v>2340001</v>
      </c>
      <c r="C179">
        <v>2350000</v>
      </c>
      <c r="D179" s="5">
        <v>7.0000000000000001E-3</v>
      </c>
      <c r="E179" s="5">
        <v>6.6000000000000003E-2</v>
      </c>
      <c r="F179" s="5">
        <v>0.01</v>
      </c>
      <c r="G179" s="5">
        <v>3.7999999999999999E-2</v>
      </c>
      <c r="H179" s="5">
        <v>0.104</v>
      </c>
      <c r="I179" s="5" t="s">
        <v>24</v>
      </c>
      <c r="J179" s="5">
        <v>2.5999999999999999E-2</v>
      </c>
      <c r="K179" s="5">
        <v>3.1E-2</v>
      </c>
      <c r="L179" s="5">
        <v>0.1</v>
      </c>
      <c r="M179" s="5">
        <v>0.61</v>
      </c>
      <c r="N179" s="5">
        <v>0.19600000000000001</v>
      </c>
      <c r="O179" s="5">
        <v>0.113</v>
      </c>
      <c r="P179" s="5">
        <v>0.01</v>
      </c>
      <c r="Q179" s="5">
        <v>0.59</v>
      </c>
      <c r="R179" s="5">
        <v>4.8000000000000001E-2</v>
      </c>
      <c r="S179" s="5">
        <v>0.112</v>
      </c>
      <c r="T179" s="5">
        <v>1.4999999999999999E-2</v>
      </c>
      <c r="U179" s="5">
        <v>1.4999999999999999E-2</v>
      </c>
      <c r="V179" s="5">
        <v>2.5000000000000001E-2</v>
      </c>
      <c r="W179" s="2" t="s">
        <v>361</v>
      </c>
      <c r="X179" s="2" t="s">
        <v>362</v>
      </c>
    </row>
    <row r="180" spans="1:24" ht="68" x14ac:dyDescent="0.2">
      <c r="A180">
        <v>12</v>
      </c>
      <c r="B180">
        <v>2390001</v>
      </c>
      <c r="C180">
        <v>2400000</v>
      </c>
      <c r="D180" s="5">
        <v>8.9999999999999993E-3</v>
      </c>
      <c r="E180" s="5">
        <v>7.0999999999999994E-2</v>
      </c>
      <c r="F180" s="5">
        <v>8.9999999999999993E-3</v>
      </c>
      <c r="G180" s="5">
        <v>4.3999999999999997E-2</v>
      </c>
      <c r="H180" s="5">
        <v>8.3000000000000004E-2</v>
      </c>
      <c r="I180" s="5">
        <v>2.1999999999999999E-2</v>
      </c>
      <c r="J180" s="5">
        <v>5.3999999999999999E-2</v>
      </c>
      <c r="K180" s="5">
        <v>3.6999999999999998E-2</v>
      </c>
      <c r="L180" s="5">
        <v>8.2000000000000003E-2</v>
      </c>
      <c r="M180" s="5">
        <v>0.60899999999999999</v>
      </c>
      <c r="N180" s="5">
        <v>0.18099999999999999</v>
      </c>
      <c r="O180" s="5">
        <v>0.113</v>
      </c>
      <c r="P180" s="5">
        <v>1.2E-2</v>
      </c>
      <c r="Q180" s="5">
        <v>0.58899999999999997</v>
      </c>
      <c r="R180" s="5">
        <v>4.8000000000000001E-2</v>
      </c>
      <c r="S180" s="5">
        <v>0.11600000000000001</v>
      </c>
      <c r="T180" s="5">
        <v>2.5999999999999999E-2</v>
      </c>
      <c r="U180" s="5">
        <v>1.7000000000000001E-2</v>
      </c>
      <c r="V180" s="5">
        <v>2.1000000000000001E-2</v>
      </c>
      <c r="W180" s="2" t="s">
        <v>363</v>
      </c>
      <c r="X180" s="2" t="s">
        <v>364</v>
      </c>
    </row>
    <row r="181" spans="1:24" ht="51" x14ac:dyDescent="0.2">
      <c r="A181">
        <v>12</v>
      </c>
      <c r="B181">
        <v>2430001</v>
      </c>
      <c r="C181">
        <v>2440000</v>
      </c>
      <c r="D181" s="5">
        <v>5.0000000000000001E-3</v>
      </c>
      <c r="E181" s="5">
        <v>5.6000000000000001E-2</v>
      </c>
      <c r="F181" s="5">
        <v>0.02</v>
      </c>
      <c r="G181" s="5">
        <v>2.3E-2</v>
      </c>
      <c r="H181" s="5">
        <v>7.9000000000000001E-2</v>
      </c>
      <c r="I181" s="5">
        <v>3.0000000000000001E-3</v>
      </c>
      <c r="J181" s="5">
        <v>1.7999999999999999E-2</v>
      </c>
      <c r="K181" s="5">
        <v>1.4E-2</v>
      </c>
      <c r="L181" s="5">
        <v>4.8000000000000001E-2</v>
      </c>
      <c r="M181" s="5">
        <v>0.61</v>
      </c>
      <c r="N181" s="5">
        <v>0.19400000000000001</v>
      </c>
      <c r="O181" s="5">
        <v>0.108</v>
      </c>
      <c r="P181" s="5">
        <v>0.01</v>
      </c>
      <c r="Q181" s="5">
        <v>0.58799999999999997</v>
      </c>
      <c r="R181" s="5">
        <v>4.8000000000000001E-2</v>
      </c>
      <c r="S181" s="5">
        <v>8.5000000000000006E-2</v>
      </c>
      <c r="T181" s="5">
        <v>0.05</v>
      </c>
      <c r="U181" s="5">
        <v>2.1999999999999999E-2</v>
      </c>
      <c r="V181" s="5">
        <v>2.5000000000000001E-2</v>
      </c>
      <c r="W181" s="2" t="s">
        <v>365</v>
      </c>
      <c r="X181" s="2" t="s">
        <v>366</v>
      </c>
    </row>
    <row r="182" spans="1:24" ht="17" x14ac:dyDescent="0.2">
      <c r="A182">
        <v>12</v>
      </c>
      <c r="B182">
        <v>2660001</v>
      </c>
      <c r="C182">
        <v>2670000</v>
      </c>
      <c r="D182" s="5">
        <v>2.1000000000000001E-2</v>
      </c>
      <c r="E182" s="5">
        <v>6.7000000000000004E-2</v>
      </c>
      <c r="F182" s="5">
        <v>8.9999999999999993E-3</v>
      </c>
      <c r="G182" s="5">
        <v>2.1999999999999999E-2</v>
      </c>
      <c r="H182" s="5">
        <v>6.4000000000000001E-2</v>
      </c>
      <c r="I182" s="5">
        <v>1.7000000000000001E-2</v>
      </c>
      <c r="J182" s="5">
        <v>5.7000000000000002E-2</v>
      </c>
      <c r="K182" s="5">
        <v>2.3E-2</v>
      </c>
      <c r="L182" s="5">
        <v>3.3000000000000002E-2</v>
      </c>
      <c r="M182" s="5">
        <v>0.40200000000000002</v>
      </c>
      <c r="N182" s="5">
        <v>0.28100000000000003</v>
      </c>
      <c r="O182" s="5">
        <v>0.108</v>
      </c>
      <c r="P182" s="5">
        <v>2.5000000000000001E-2</v>
      </c>
      <c r="Q182" s="5">
        <v>0.59899999999999998</v>
      </c>
      <c r="R182" s="5">
        <v>4.8000000000000001E-2</v>
      </c>
      <c r="S182" s="5">
        <v>9.7000000000000003E-2</v>
      </c>
      <c r="T182" s="5">
        <v>2.5999999999999999E-2</v>
      </c>
      <c r="U182" s="5">
        <v>1.4E-2</v>
      </c>
      <c r="V182" s="5">
        <v>2.4E-2</v>
      </c>
      <c r="W182" s="2" t="s">
        <v>367</v>
      </c>
      <c r="X182" s="2" t="s">
        <v>368</v>
      </c>
    </row>
    <row r="183" spans="1:24" ht="34" x14ac:dyDescent="0.2">
      <c r="A183">
        <v>12</v>
      </c>
      <c r="B183">
        <v>2690001</v>
      </c>
      <c r="C183">
        <v>2700000</v>
      </c>
      <c r="D183" s="5">
        <v>1.2E-2</v>
      </c>
      <c r="E183" s="5">
        <v>6.0999999999999999E-2</v>
      </c>
      <c r="F183" s="5">
        <v>7.0000000000000001E-3</v>
      </c>
      <c r="G183" s="5">
        <v>2.1999999999999999E-2</v>
      </c>
      <c r="H183" s="5">
        <v>6.6000000000000003E-2</v>
      </c>
      <c r="I183" s="5" t="s">
        <v>24</v>
      </c>
      <c r="J183" s="5">
        <v>2.4E-2</v>
      </c>
      <c r="K183" s="5">
        <v>1.7999999999999999E-2</v>
      </c>
      <c r="L183" s="5">
        <v>4.1000000000000002E-2</v>
      </c>
      <c r="M183" s="5">
        <v>0.40300000000000002</v>
      </c>
      <c r="N183" s="5">
        <v>0.32</v>
      </c>
      <c r="O183" s="5">
        <v>0.13700000000000001</v>
      </c>
      <c r="P183" s="5">
        <v>8.9999999999999993E-3</v>
      </c>
      <c r="Q183" s="5">
        <v>0.59099999999999997</v>
      </c>
      <c r="R183" s="5">
        <v>4.8000000000000001E-2</v>
      </c>
      <c r="S183" s="5">
        <v>0.156</v>
      </c>
      <c r="T183" s="5">
        <v>1.2999999999999999E-2</v>
      </c>
      <c r="U183" s="5">
        <v>0.01</v>
      </c>
      <c r="V183" s="5">
        <v>2.3E-2</v>
      </c>
      <c r="W183" s="2" t="s">
        <v>369</v>
      </c>
      <c r="X183" s="2" t="s">
        <v>370</v>
      </c>
    </row>
    <row r="184" spans="1:24" ht="85" x14ac:dyDescent="0.2">
      <c r="A184">
        <v>12</v>
      </c>
      <c r="B184">
        <v>2700001</v>
      </c>
      <c r="C184">
        <v>2710000</v>
      </c>
      <c r="D184" s="5">
        <v>1.4E-2</v>
      </c>
      <c r="E184" s="5">
        <v>6.5000000000000002E-2</v>
      </c>
      <c r="F184" s="5">
        <v>7.0000000000000001E-3</v>
      </c>
      <c r="G184" s="5">
        <v>2.1999999999999999E-2</v>
      </c>
      <c r="H184" s="5">
        <v>6.9000000000000006E-2</v>
      </c>
      <c r="I184" s="5" t="s">
        <v>24</v>
      </c>
      <c r="J184" s="5">
        <v>4.1000000000000002E-2</v>
      </c>
      <c r="K184" s="5">
        <v>2.5000000000000001E-2</v>
      </c>
      <c r="L184" s="5">
        <v>3.6999999999999998E-2</v>
      </c>
      <c r="M184" s="5">
        <v>0.40300000000000002</v>
      </c>
      <c r="N184" s="5">
        <v>0.32</v>
      </c>
      <c r="O184" s="5">
        <v>0.13600000000000001</v>
      </c>
      <c r="P184" s="5">
        <v>0.01</v>
      </c>
      <c r="Q184" s="5">
        <v>0.59299999999999997</v>
      </c>
      <c r="R184" s="5">
        <v>4.8000000000000001E-2</v>
      </c>
      <c r="S184" s="5">
        <v>0.17</v>
      </c>
      <c r="T184" s="5">
        <v>2.5999999999999999E-2</v>
      </c>
      <c r="U184" s="5">
        <v>0.01</v>
      </c>
      <c r="V184" s="5">
        <v>2.5999999999999999E-2</v>
      </c>
      <c r="W184" s="2" t="s">
        <v>371</v>
      </c>
      <c r="X184" s="2" t="s">
        <v>372</v>
      </c>
    </row>
    <row r="185" spans="1:24" ht="51" x14ac:dyDescent="0.2">
      <c r="A185">
        <v>12</v>
      </c>
      <c r="B185">
        <v>2710001</v>
      </c>
      <c r="C185">
        <v>2720000</v>
      </c>
      <c r="D185" s="5">
        <v>1.4999999999999999E-2</v>
      </c>
      <c r="E185" s="5">
        <v>5.7000000000000002E-2</v>
      </c>
      <c r="F185" s="5">
        <v>7.0000000000000001E-3</v>
      </c>
      <c r="G185" s="5">
        <v>2.1999999999999999E-2</v>
      </c>
      <c r="H185" s="5">
        <v>7.0999999999999994E-2</v>
      </c>
      <c r="I185" s="5" t="s">
        <v>24</v>
      </c>
      <c r="J185" s="5">
        <v>5.0999999999999997E-2</v>
      </c>
      <c r="K185" s="5">
        <v>0.03</v>
      </c>
      <c r="L185" s="5">
        <v>2.9000000000000001E-2</v>
      </c>
      <c r="M185" s="5">
        <v>0.40300000000000002</v>
      </c>
      <c r="N185" s="5">
        <v>0.32</v>
      </c>
      <c r="O185" s="5">
        <v>0.13800000000000001</v>
      </c>
      <c r="P185" s="5">
        <v>1.0999999999999999E-2</v>
      </c>
      <c r="Q185" s="5">
        <v>0.59</v>
      </c>
      <c r="R185" s="5">
        <v>4.8000000000000001E-2</v>
      </c>
      <c r="S185" s="5">
        <v>0.17</v>
      </c>
      <c r="T185" s="5">
        <v>3.9E-2</v>
      </c>
      <c r="U185" s="5">
        <v>0.01</v>
      </c>
      <c r="V185" s="5">
        <v>2.5000000000000001E-2</v>
      </c>
      <c r="W185" s="2" t="s">
        <v>373</v>
      </c>
      <c r="X185" s="2" t="s">
        <v>374</v>
      </c>
    </row>
    <row r="186" spans="1:24" ht="34" x14ac:dyDescent="0.2">
      <c r="A186">
        <v>12</v>
      </c>
      <c r="B186">
        <v>2720001</v>
      </c>
      <c r="C186">
        <v>2730000</v>
      </c>
      <c r="D186" s="5">
        <v>1.4999999999999999E-2</v>
      </c>
      <c r="E186" s="5">
        <v>5.6000000000000001E-2</v>
      </c>
      <c r="F186" s="5">
        <v>7.0000000000000001E-3</v>
      </c>
      <c r="G186" s="5">
        <v>2.1999999999999999E-2</v>
      </c>
      <c r="H186" s="5">
        <v>6.3E-2</v>
      </c>
      <c r="I186" s="5" t="s">
        <v>24</v>
      </c>
      <c r="J186" s="5">
        <v>1.4E-2</v>
      </c>
      <c r="K186" s="5">
        <v>2.4E-2</v>
      </c>
      <c r="L186" s="5">
        <v>2.5000000000000001E-2</v>
      </c>
      <c r="M186" s="5">
        <v>0.40300000000000002</v>
      </c>
      <c r="N186" s="5">
        <v>0.32</v>
      </c>
      <c r="O186" s="5">
        <v>0.13400000000000001</v>
      </c>
      <c r="P186" s="5">
        <v>8.0000000000000002E-3</v>
      </c>
      <c r="Q186" s="5">
        <v>0.58899999999999997</v>
      </c>
      <c r="R186" s="5">
        <v>4.8000000000000001E-2</v>
      </c>
      <c r="S186" s="5">
        <v>0.16900000000000001</v>
      </c>
      <c r="T186" s="5">
        <v>3.3000000000000002E-2</v>
      </c>
      <c r="U186" s="5">
        <v>8.9999999999999993E-3</v>
      </c>
      <c r="V186" s="5">
        <v>2.4E-2</v>
      </c>
      <c r="W186" s="2" t="s">
        <v>375</v>
      </c>
      <c r="X186" s="2" t="s">
        <v>376</v>
      </c>
    </row>
    <row r="187" spans="1:24" ht="17" x14ac:dyDescent="0.2">
      <c r="A187">
        <v>12</v>
      </c>
      <c r="B187">
        <v>2810001</v>
      </c>
      <c r="C187">
        <v>2820000</v>
      </c>
      <c r="D187" s="5">
        <v>5.0000000000000001E-3</v>
      </c>
      <c r="E187" s="5">
        <v>6.9000000000000006E-2</v>
      </c>
      <c r="F187" s="5">
        <v>6.0000000000000001E-3</v>
      </c>
      <c r="G187" s="5" t="s">
        <v>24</v>
      </c>
      <c r="H187" s="5">
        <v>0.17599999999999999</v>
      </c>
      <c r="I187" s="5">
        <v>3.3000000000000002E-2</v>
      </c>
      <c r="J187" s="5">
        <v>3.2000000000000001E-2</v>
      </c>
      <c r="K187" s="5">
        <v>1.2999999999999999E-2</v>
      </c>
      <c r="L187" s="5">
        <v>2.1000000000000001E-2</v>
      </c>
      <c r="M187" s="5">
        <v>0.38500000000000001</v>
      </c>
      <c r="N187" s="5">
        <v>0.33300000000000002</v>
      </c>
      <c r="O187" s="5">
        <v>0.111</v>
      </c>
      <c r="P187" s="5">
        <v>8.9999999999999993E-3</v>
      </c>
      <c r="Q187" s="5">
        <v>0.58899999999999997</v>
      </c>
      <c r="R187" s="5">
        <v>4.8000000000000001E-2</v>
      </c>
      <c r="S187" s="5">
        <v>0.111</v>
      </c>
      <c r="T187" s="5">
        <v>1.2999999999999999E-2</v>
      </c>
      <c r="U187" s="5">
        <v>0.01</v>
      </c>
      <c r="V187" s="5">
        <v>1.7000000000000001E-2</v>
      </c>
      <c r="W187" s="2" t="s">
        <v>377</v>
      </c>
      <c r="X187" s="2" t="s">
        <v>378</v>
      </c>
    </row>
    <row r="188" spans="1:24" ht="34" x14ac:dyDescent="0.2">
      <c r="A188">
        <v>12</v>
      </c>
      <c r="B188">
        <v>2820001</v>
      </c>
      <c r="C188">
        <v>2830000</v>
      </c>
      <c r="D188" s="5">
        <v>7.0000000000000001E-3</v>
      </c>
      <c r="E188" s="5">
        <v>6.4000000000000001E-2</v>
      </c>
      <c r="F188" s="5">
        <v>6.0000000000000001E-3</v>
      </c>
      <c r="G188" s="5" t="s">
        <v>24</v>
      </c>
      <c r="H188" s="5">
        <v>0.21</v>
      </c>
      <c r="I188" s="5">
        <v>3.4000000000000002E-2</v>
      </c>
      <c r="J188" s="5">
        <v>3.7999999999999999E-2</v>
      </c>
      <c r="K188" s="5">
        <v>1.2999999999999999E-2</v>
      </c>
      <c r="L188" s="5">
        <v>2.3E-2</v>
      </c>
      <c r="M188" s="5">
        <v>0.38500000000000001</v>
      </c>
      <c r="N188" s="5">
        <v>0.33300000000000002</v>
      </c>
      <c r="O188" s="5">
        <v>0.108</v>
      </c>
      <c r="P188" s="5">
        <v>8.9999999999999993E-3</v>
      </c>
      <c r="Q188" s="5">
        <v>0.58899999999999997</v>
      </c>
      <c r="R188" s="5">
        <v>4.8000000000000001E-2</v>
      </c>
      <c r="S188" s="5">
        <v>0.13300000000000001</v>
      </c>
      <c r="T188" s="5">
        <v>1.2999999999999999E-2</v>
      </c>
      <c r="U188" s="5">
        <v>0.01</v>
      </c>
      <c r="V188" s="5">
        <v>1.6E-2</v>
      </c>
      <c r="W188" s="2" t="s">
        <v>379</v>
      </c>
      <c r="X188" s="2" t="s">
        <v>380</v>
      </c>
    </row>
    <row r="189" spans="1:24" ht="34" x14ac:dyDescent="0.2">
      <c r="A189">
        <v>12</v>
      </c>
      <c r="B189">
        <v>2830001</v>
      </c>
      <c r="C189">
        <v>2840000</v>
      </c>
      <c r="D189" s="5">
        <v>6.0000000000000001E-3</v>
      </c>
      <c r="E189" s="5">
        <v>6.2E-2</v>
      </c>
      <c r="F189" s="5">
        <v>5.0000000000000001E-3</v>
      </c>
      <c r="G189" s="5" t="s">
        <v>24</v>
      </c>
      <c r="H189" s="5">
        <v>0.16900000000000001</v>
      </c>
      <c r="I189" s="5">
        <v>0.02</v>
      </c>
      <c r="J189" s="5">
        <v>3.1E-2</v>
      </c>
      <c r="K189" s="5">
        <v>1.2999999999999999E-2</v>
      </c>
      <c r="L189" s="5">
        <v>2.1000000000000001E-2</v>
      </c>
      <c r="M189" s="5">
        <v>0.38500000000000001</v>
      </c>
      <c r="N189" s="5">
        <v>0.33300000000000002</v>
      </c>
      <c r="O189" s="5">
        <v>0.113</v>
      </c>
      <c r="P189" s="5">
        <v>8.0000000000000002E-3</v>
      </c>
      <c r="Q189" s="5">
        <v>0.58899999999999997</v>
      </c>
      <c r="R189" s="5">
        <v>4.8000000000000001E-2</v>
      </c>
      <c r="S189" s="5">
        <v>0.13400000000000001</v>
      </c>
      <c r="T189" s="5">
        <v>1.2999999999999999E-2</v>
      </c>
      <c r="U189" s="5">
        <v>0.01</v>
      </c>
      <c r="V189" s="5">
        <v>1.6E-2</v>
      </c>
      <c r="W189" s="2" t="s">
        <v>381</v>
      </c>
      <c r="X189" s="2" t="s">
        <v>382</v>
      </c>
    </row>
    <row r="190" spans="1:24" ht="34" x14ac:dyDescent="0.2">
      <c r="A190">
        <v>12</v>
      </c>
      <c r="B190">
        <v>2840001</v>
      </c>
      <c r="C190">
        <v>2850000</v>
      </c>
      <c r="D190" s="5">
        <v>7.0000000000000001E-3</v>
      </c>
      <c r="E190" s="5">
        <v>6.6000000000000003E-2</v>
      </c>
      <c r="F190" s="5">
        <v>5.0000000000000001E-3</v>
      </c>
      <c r="G190" s="5" t="s">
        <v>24</v>
      </c>
      <c r="H190" s="5">
        <v>0.156</v>
      </c>
      <c r="I190" s="5" t="s">
        <v>24</v>
      </c>
      <c r="J190" s="5">
        <v>3.5000000000000003E-2</v>
      </c>
      <c r="K190" s="5">
        <v>1.7000000000000001E-2</v>
      </c>
      <c r="L190" s="5">
        <v>2.4E-2</v>
      </c>
      <c r="M190" s="5">
        <v>0.38500000000000001</v>
      </c>
      <c r="N190" s="5">
        <v>0.33300000000000002</v>
      </c>
      <c r="O190" s="5">
        <v>0.109</v>
      </c>
      <c r="P190" s="5">
        <v>8.0000000000000002E-3</v>
      </c>
      <c r="Q190" s="5">
        <v>0.58899999999999997</v>
      </c>
      <c r="R190" s="5">
        <v>4.8000000000000001E-2</v>
      </c>
      <c r="S190" s="5">
        <v>0.14799999999999999</v>
      </c>
      <c r="T190" s="5">
        <v>1.2999999999999999E-2</v>
      </c>
      <c r="U190" s="5">
        <v>0.01</v>
      </c>
      <c r="V190" s="5">
        <v>1.6E-2</v>
      </c>
      <c r="W190" s="2" t="s">
        <v>383</v>
      </c>
      <c r="X190" s="2" t="s">
        <v>384</v>
      </c>
    </row>
    <row r="191" spans="1:24" ht="17" x14ac:dyDescent="0.2">
      <c r="A191">
        <v>12</v>
      </c>
      <c r="B191">
        <v>2870001</v>
      </c>
      <c r="C191">
        <v>2880000</v>
      </c>
      <c r="D191" s="5">
        <v>1.2999999999999999E-2</v>
      </c>
      <c r="E191" s="5">
        <v>6.0999999999999999E-2</v>
      </c>
      <c r="F191" s="5">
        <v>6.0000000000000001E-3</v>
      </c>
      <c r="G191" s="5">
        <v>2.1999999999999999E-2</v>
      </c>
      <c r="H191" s="5">
        <v>0.17100000000000001</v>
      </c>
      <c r="I191" s="5" t="s">
        <v>24</v>
      </c>
      <c r="J191" s="5">
        <v>0.02</v>
      </c>
      <c r="K191" s="5">
        <v>1.2E-2</v>
      </c>
      <c r="L191" s="5">
        <v>1.9E-2</v>
      </c>
      <c r="M191" s="5">
        <v>0.38500000000000001</v>
      </c>
      <c r="N191" s="5">
        <v>0.33300000000000002</v>
      </c>
      <c r="O191" s="5">
        <v>0.104</v>
      </c>
      <c r="P191" s="5">
        <v>6.0000000000000001E-3</v>
      </c>
      <c r="Q191" s="5">
        <v>0.59499999999999997</v>
      </c>
      <c r="R191" s="5">
        <v>5.7000000000000002E-2</v>
      </c>
      <c r="S191" s="5">
        <v>0.13200000000000001</v>
      </c>
      <c r="T191" s="5">
        <v>3.7999999999999999E-2</v>
      </c>
      <c r="U191" s="5">
        <v>8.9999999999999993E-3</v>
      </c>
      <c r="V191" s="5">
        <v>1.7000000000000001E-2</v>
      </c>
      <c r="W191" s="2" t="s">
        <v>385</v>
      </c>
      <c r="X191" s="2" t="s">
        <v>386</v>
      </c>
    </row>
    <row r="192" spans="1:24" ht="51" x14ac:dyDescent="0.2">
      <c r="A192">
        <v>12</v>
      </c>
      <c r="B192">
        <v>2880001</v>
      </c>
      <c r="C192">
        <v>2890000</v>
      </c>
      <c r="D192" s="5">
        <v>1.4999999999999999E-2</v>
      </c>
      <c r="E192" s="5">
        <v>5.8000000000000003E-2</v>
      </c>
      <c r="F192" s="5">
        <v>6.0000000000000001E-3</v>
      </c>
      <c r="G192" s="5">
        <v>2.1999999999999999E-2</v>
      </c>
      <c r="H192" s="5">
        <v>0.16600000000000001</v>
      </c>
      <c r="I192" s="5" t="s">
        <v>24</v>
      </c>
      <c r="J192" s="5">
        <v>3.4000000000000002E-2</v>
      </c>
      <c r="K192" s="5">
        <v>2.1999999999999999E-2</v>
      </c>
      <c r="L192" s="5">
        <v>2.1000000000000001E-2</v>
      </c>
      <c r="M192" s="5">
        <v>0.38500000000000001</v>
      </c>
      <c r="N192" s="5">
        <v>0.33300000000000002</v>
      </c>
      <c r="O192" s="5">
        <v>0.104</v>
      </c>
      <c r="P192" s="5">
        <v>8.9999999999999993E-3</v>
      </c>
      <c r="Q192" s="5">
        <v>0.59899999999999998</v>
      </c>
      <c r="R192" s="5">
        <v>4.9000000000000002E-2</v>
      </c>
      <c r="S192" s="5">
        <v>0.12</v>
      </c>
      <c r="T192" s="5">
        <v>5.7000000000000002E-2</v>
      </c>
      <c r="U192" s="5">
        <v>8.9999999999999993E-3</v>
      </c>
      <c r="V192" s="5">
        <v>1.6E-2</v>
      </c>
      <c r="W192" s="2" t="s">
        <v>387</v>
      </c>
      <c r="X192" s="2" t="s">
        <v>388</v>
      </c>
    </row>
    <row r="193" spans="1:24" ht="51" x14ac:dyDescent="0.2">
      <c r="A193">
        <v>12</v>
      </c>
      <c r="B193">
        <v>2930001</v>
      </c>
      <c r="C193">
        <v>2940000</v>
      </c>
      <c r="D193" s="5">
        <v>3.9E-2</v>
      </c>
      <c r="E193" s="5">
        <v>6.5000000000000002E-2</v>
      </c>
      <c r="F193" s="5">
        <v>7.0000000000000001E-3</v>
      </c>
      <c r="G193" s="5" t="s">
        <v>24</v>
      </c>
      <c r="H193" s="5">
        <v>5.8999999999999997E-2</v>
      </c>
      <c r="I193" s="5">
        <v>7.0000000000000001E-3</v>
      </c>
      <c r="J193" s="5">
        <v>3.5999999999999997E-2</v>
      </c>
      <c r="K193" s="5">
        <v>3.2000000000000001E-2</v>
      </c>
      <c r="L193" s="5">
        <v>2.3E-2</v>
      </c>
      <c r="M193" s="5">
        <v>0.36899999999999999</v>
      </c>
      <c r="N193" s="5">
        <v>0.33500000000000002</v>
      </c>
      <c r="O193" s="5">
        <v>0.104</v>
      </c>
      <c r="P193" s="5">
        <v>1.7999999999999999E-2</v>
      </c>
      <c r="Q193" s="5">
        <v>0.58899999999999997</v>
      </c>
      <c r="R193" s="5">
        <v>4.8000000000000001E-2</v>
      </c>
      <c r="S193" s="5">
        <v>0.13300000000000001</v>
      </c>
      <c r="T193" s="5">
        <v>6.3E-2</v>
      </c>
      <c r="U193" s="5">
        <v>1.0999999999999999E-2</v>
      </c>
      <c r="V193" s="5">
        <v>1.6E-2</v>
      </c>
      <c r="W193" s="2" t="s">
        <v>389</v>
      </c>
      <c r="X193" s="2" t="s">
        <v>390</v>
      </c>
    </row>
    <row r="194" spans="1:24" ht="34" x14ac:dyDescent="0.2">
      <c r="A194">
        <v>12</v>
      </c>
      <c r="B194">
        <v>2980001</v>
      </c>
      <c r="C194">
        <v>2990000</v>
      </c>
      <c r="D194" s="5">
        <v>6.3E-2</v>
      </c>
      <c r="E194" s="5">
        <v>9.0999999999999998E-2</v>
      </c>
      <c r="F194" s="5">
        <v>2.8000000000000001E-2</v>
      </c>
      <c r="G194" s="5" t="s">
        <v>24</v>
      </c>
      <c r="H194" s="5">
        <v>0.105</v>
      </c>
      <c r="I194" s="5">
        <v>0.02</v>
      </c>
      <c r="J194" s="5">
        <v>7.0999999999999994E-2</v>
      </c>
      <c r="K194" s="5">
        <v>6.9000000000000006E-2</v>
      </c>
      <c r="L194" s="5">
        <v>2.5999999999999999E-2</v>
      </c>
      <c r="M194" s="5">
        <v>0.377</v>
      </c>
      <c r="N194" s="5">
        <v>0.34399999999999997</v>
      </c>
      <c r="O194" s="5">
        <v>0.107</v>
      </c>
      <c r="P194" s="5">
        <v>4.9000000000000002E-2</v>
      </c>
      <c r="Q194" s="5">
        <v>0.58899999999999997</v>
      </c>
      <c r="R194" s="5">
        <v>4.8000000000000001E-2</v>
      </c>
      <c r="S194" s="5">
        <v>0.13700000000000001</v>
      </c>
      <c r="T194" s="5">
        <v>6.8000000000000005E-2</v>
      </c>
      <c r="U194" s="5">
        <v>2.9000000000000001E-2</v>
      </c>
      <c r="V194" s="5">
        <v>4.2000000000000003E-2</v>
      </c>
      <c r="W194" s="2" t="s">
        <v>391</v>
      </c>
      <c r="X194" s="2" t="s">
        <v>392</v>
      </c>
    </row>
    <row r="195" spans="1:24" ht="51" x14ac:dyDescent="0.2">
      <c r="A195">
        <v>13</v>
      </c>
      <c r="B195">
        <v>150001</v>
      </c>
      <c r="C195">
        <v>160000</v>
      </c>
      <c r="D195" s="5">
        <v>3.2000000000000001E-2</v>
      </c>
      <c r="E195" s="5">
        <v>8.7999999999999995E-2</v>
      </c>
      <c r="F195" s="5">
        <v>1.7000000000000001E-2</v>
      </c>
      <c r="G195" s="5">
        <v>2.1999999999999999E-2</v>
      </c>
      <c r="H195" s="5">
        <v>0.11899999999999999</v>
      </c>
      <c r="I195" s="5">
        <v>3.6999999999999998E-2</v>
      </c>
      <c r="J195" s="5">
        <v>5.1999999999999998E-2</v>
      </c>
      <c r="K195" s="5">
        <v>2.8000000000000001E-2</v>
      </c>
      <c r="L195" s="5">
        <v>1.9E-2</v>
      </c>
      <c r="M195" s="5">
        <v>0.40500000000000003</v>
      </c>
      <c r="N195" s="5">
        <v>0.23300000000000001</v>
      </c>
      <c r="O195" s="5">
        <v>0.111</v>
      </c>
      <c r="P195" s="5">
        <v>3.3000000000000002E-2</v>
      </c>
      <c r="Q195" s="5">
        <v>0.59</v>
      </c>
      <c r="R195" s="5">
        <v>4.8000000000000001E-2</v>
      </c>
      <c r="S195" s="5">
        <v>0.11799999999999999</v>
      </c>
      <c r="T195" s="5">
        <v>4.4999999999999998E-2</v>
      </c>
      <c r="U195" s="5">
        <v>1.4999999999999999E-2</v>
      </c>
      <c r="V195" s="5">
        <v>2.4E-2</v>
      </c>
      <c r="W195" s="2" t="s">
        <v>393</v>
      </c>
      <c r="X195" s="2" t="s">
        <v>394</v>
      </c>
    </row>
    <row r="196" spans="1:24" ht="51" x14ac:dyDescent="0.2">
      <c r="A196">
        <v>13</v>
      </c>
      <c r="B196">
        <v>280001</v>
      </c>
      <c r="C196">
        <v>290000</v>
      </c>
      <c r="D196" s="5">
        <v>2.1999999999999999E-2</v>
      </c>
      <c r="E196" s="5">
        <v>8.2000000000000003E-2</v>
      </c>
      <c r="F196" s="5">
        <v>1.4999999999999999E-2</v>
      </c>
      <c r="G196" s="5">
        <v>2.1999999999999999E-2</v>
      </c>
      <c r="H196" s="5">
        <v>8.6999999999999994E-2</v>
      </c>
      <c r="I196" s="5" t="s">
        <v>24</v>
      </c>
      <c r="J196" s="5">
        <v>4.1000000000000002E-2</v>
      </c>
      <c r="K196" s="5">
        <v>3.5000000000000003E-2</v>
      </c>
      <c r="L196" s="5">
        <v>3.5999999999999997E-2</v>
      </c>
      <c r="M196" s="5">
        <v>0.36599999999999999</v>
      </c>
      <c r="N196" s="5">
        <v>0.248</v>
      </c>
      <c r="O196" s="5">
        <v>0.11700000000000001</v>
      </c>
      <c r="P196" s="5">
        <v>3.6999999999999998E-2</v>
      </c>
      <c r="Q196" s="5">
        <v>0.58799999999999997</v>
      </c>
      <c r="R196" s="5">
        <v>4.8000000000000001E-2</v>
      </c>
      <c r="S196" s="5">
        <v>0.108</v>
      </c>
      <c r="T196" s="5">
        <v>3.7999999999999999E-2</v>
      </c>
      <c r="U196" s="5">
        <v>1.4E-2</v>
      </c>
      <c r="V196" s="5">
        <v>1.7999999999999999E-2</v>
      </c>
      <c r="W196" s="2" t="s">
        <v>395</v>
      </c>
      <c r="X196" s="2" t="s">
        <v>396</v>
      </c>
    </row>
    <row r="197" spans="1:24" ht="85" x14ac:dyDescent="0.2">
      <c r="A197">
        <v>13</v>
      </c>
      <c r="B197">
        <v>660001</v>
      </c>
      <c r="C197">
        <v>670000</v>
      </c>
      <c r="D197" s="5">
        <v>1.0999999999999999E-2</v>
      </c>
      <c r="E197" s="5">
        <v>6.4000000000000001E-2</v>
      </c>
      <c r="F197" s="5">
        <v>0.01</v>
      </c>
      <c r="G197" s="5" t="s">
        <v>24</v>
      </c>
      <c r="H197" s="5">
        <v>0.115</v>
      </c>
      <c r="I197" s="5" t="s">
        <v>24</v>
      </c>
      <c r="J197" s="5">
        <v>3.4000000000000002E-2</v>
      </c>
      <c r="K197" s="5">
        <v>1.7999999999999999E-2</v>
      </c>
      <c r="L197" s="5">
        <v>2.4E-2</v>
      </c>
      <c r="M197" s="5">
        <v>0.48899999999999999</v>
      </c>
      <c r="N197" s="5">
        <v>0.15</v>
      </c>
      <c r="O197" s="5">
        <v>0.17199999999999999</v>
      </c>
      <c r="P197" s="5">
        <v>0.01</v>
      </c>
      <c r="Q197" s="5">
        <v>0.59899999999999998</v>
      </c>
      <c r="R197" s="5">
        <v>4.8000000000000001E-2</v>
      </c>
      <c r="S197" s="5">
        <v>6.9000000000000006E-2</v>
      </c>
      <c r="T197" s="5">
        <v>2.3E-2</v>
      </c>
      <c r="U197" s="5">
        <v>2.3E-2</v>
      </c>
      <c r="V197" s="5">
        <v>1.7000000000000001E-2</v>
      </c>
      <c r="W197" s="2" t="s">
        <v>397</v>
      </c>
      <c r="X197" s="2" t="s">
        <v>398</v>
      </c>
    </row>
    <row r="198" spans="1:24" ht="34" x14ac:dyDescent="0.2">
      <c r="A198">
        <v>13</v>
      </c>
      <c r="B198">
        <v>790001</v>
      </c>
      <c r="C198">
        <v>800000</v>
      </c>
      <c r="D198" s="5">
        <v>7.0000000000000001E-3</v>
      </c>
      <c r="E198" s="5">
        <v>6.7000000000000004E-2</v>
      </c>
      <c r="F198" s="5">
        <v>6.0000000000000001E-3</v>
      </c>
      <c r="G198" s="5">
        <v>4.0000000000000001E-3</v>
      </c>
      <c r="H198" s="5">
        <v>8.7999999999999995E-2</v>
      </c>
      <c r="I198" s="5" t="s">
        <v>24</v>
      </c>
      <c r="J198" s="5">
        <v>1.4999999999999999E-2</v>
      </c>
      <c r="K198" s="5">
        <v>0.01</v>
      </c>
      <c r="L198" s="5">
        <v>2.1000000000000001E-2</v>
      </c>
      <c r="M198" s="5">
        <v>0.40100000000000002</v>
      </c>
      <c r="N198" s="5">
        <v>0.22900000000000001</v>
      </c>
      <c r="O198" s="5">
        <v>0.14199999999999999</v>
      </c>
      <c r="P198" s="5">
        <v>6.0000000000000001E-3</v>
      </c>
      <c r="Q198" s="5">
        <v>0.59099999999999997</v>
      </c>
      <c r="R198" s="5">
        <v>4.8000000000000001E-2</v>
      </c>
      <c r="S198" s="5">
        <v>9.1999999999999998E-2</v>
      </c>
      <c r="T198" s="5">
        <v>3.5999999999999997E-2</v>
      </c>
      <c r="U198" s="5">
        <v>0.10100000000000001</v>
      </c>
      <c r="V198" s="5">
        <v>1.2999999999999999E-2</v>
      </c>
      <c r="W198" s="2" t="s">
        <v>399</v>
      </c>
      <c r="X198" s="2" t="s">
        <v>400</v>
      </c>
    </row>
    <row r="199" spans="1:24" ht="17" x14ac:dyDescent="0.2">
      <c r="A199">
        <v>13</v>
      </c>
      <c r="B199">
        <v>980001</v>
      </c>
      <c r="C199">
        <v>990000</v>
      </c>
      <c r="D199" s="5">
        <v>0.02</v>
      </c>
      <c r="E199" s="5">
        <v>9.8000000000000004E-2</v>
      </c>
      <c r="F199" s="5">
        <v>2.5999999999999999E-2</v>
      </c>
      <c r="G199" s="5" t="s">
        <v>24</v>
      </c>
      <c r="H199" s="5">
        <v>0.122</v>
      </c>
      <c r="I199" s="5" t="s">
        <v>24</v>
      </c>
      <c r="J199" s="5">
        <v>0.106</v>
      </c>
      <c r="K199" s="5">
        <v>6.9000000000000006E-2</v>
      </c>
      <c r="L199" s="5">
        <v>5.8000000000000003E-2</v>
      </c>
      <c r="M199" s="5">
        <v>0.34399999999999997</v>
      </c>
      <c r="N199" s="5">
        <v>0.20899999999999999</v>
      </c>
      <c r="O199" s="5">
        <v>0.152</v>
      </c>
      <c r="P199" s="5">
        <v>2.1000000000000001E-2</v>
      </c>
      <c r="Q199" s="5">
        <v>0.58599999999999997</v>
      </c>
      <c r="R199" s="5">
        <v>4.8000000000000001E-2</v>
      </c>
      <c r="S199" s="5">
        <v>0.09</v>
      </c>
      <c r="T199" s="5">
        <v>7.6999999999999999E-2</v>
      </c>
      <c r="U199" s="5">
        <v>0.02</v>
      </c>
      <c r="V199" s="5">
        <v>3.3000000000000002E-2</v>
      </c>
      <c r="W199" s="2" t="s">
        <v>401</v>
      </c>
      <c r="X199" s="2" t="s">
        <v>56</v>
      </c>
    </row>
    <row r="200" spans="1:24" ht="34" x14ac:dyDescent="0.2">
      <c r="A200">
        <v>13</v>
      </c>
      <c r="B200">
        <v>1510001</v>
      </c>
      <c r="C200">
        <v>1520000</v>
      </c>
      <c r="D200" s="5">
        <v>1.0999999999999999E-2</v>
      </c>
      <c r="E200" s="5">
        <v>8.3000000000000004E-2</v>
      </c>
      <c r="F200" s="5">
        <v>8.0000000000000002E-3</v>
      </c>
      <c r="G200" s="5">
        <v>2.1999999999999999E-2</v>
      </c>
      <c r="H200" s="5">
        <v>9.7000000000000003E-2</v>
      </c>
      <c r="I200" s="5">
        <v>0.04</v>
      </c>
      <c r="J200" s="5">
        <v>2.3E-2</v>
      </c>
      <c r="K200" s="5">
        <v>2.4E-2</v>
      </c>
      <c r="L200" s="5">
        <v>2.4E-2</v>
      </c>
      <c r="M200" s="5">
        <v>0.48699999999999999</v>
      </c>
      <c r="N200" s="5">
        <v>0.23400000000000001</v>
      </c>
      <c r="O200" s="5">
        <v>6.9000000000000006E-2</v>
      </c>
      <c r="P200" s="5">
        <v>1.2999999999999999E-2</v>
      </c>
      <c r="Q200" s="5">
        <v>0.59899999999999998</v>
      </c>
      <c r="R200" s="5">
        <v>4.8000000000000001E-2</v>
      </c>
      <c r="S200" s="5">
        <v>8.5999999999999993E-2</v>
      </c>
      <c r="T200" s="5">
        <v>1.2999999999999999E-2</v>
      </c>
      <c r="U200" s="5">
        <v>8.9999999999999993E-3</v>
      </c>
      <c r="V200" s="5">
        <v>3.2000000000000001E-2</v>
      </c>
      <c r="W200" s="2" t="s">
        <v>402</v>
      </c>
      <c r="X200" s="2" t="s">
        <v>403</v>
      </c>
    </row>
    <row r="201" spans="1:24" ht="17" x14ac:dyDescent="0.2">
      <c r="A201">
        <v>13</v>
      </c>
      <c r="B201">
        <v>1800001</v>
      </c>
      <c r="C201">
        <v>1810000</v>
      </c>
      <c r="D201" s="5">
        <v>3.7999999999999999E-2</v>
      </c>
      <c r="E201" s="5">
        <v>8.3000000000000004E-2</v>
      </c>
      <c r="F201" s="5">
        <v>1.7999999999999999E-2</v>
      </c>
      <c r="G201" s="5" t="s">
        <v>24</v>
      </c>
      <c r="H201" s="5">
        <v>8.5999999999999993E-2</v>
      </c>
      <c r="I201" s="5" t="s">
        <v>24</v>
      </c>
      <c r="J201" s="5">
        <v>0.05</v>
      </c>
      <c r="K201" s="5">
        <v>2.4E-2</v>
      </c>
      <c r="L201" s="5">
        <v>4.1000000000000002E-2</v>
      </c>
      <c r="M201" s="5">
        <v>0.49</v>
      </c>
      <c r="N201" s="5">
        <v>0.17599999999999999</v>
      </c>
      <c r="O201" s="5">
        <v>0.13900000000000001</v>
      </c>
      <c r="P201" s="5">
        <v>1.7000000000000001E-2</v>
      </c>
      <c r="Q201" s="5">
        <v>0.58799999999999997</v>
      </c>
      <c r="R201" s="5">
        <v>4.8000000000000001E-2</v>
      </c>
      <c r="S201" s="5">
        <v>9.8000000000000004E-2</v>
      </c>
      <c r="T201" s="5">
        <v>2.8000000000000001E-2</v>
      </c>
      <c r="U201" s="5">
        <v>2.3E-2</v>
      </c>
      <c r="V201" s="5">
        <v>2.5000000000000001E-2</v>
      </c>
      <c r="W201" s="2" t="s">
        <v>404</v>
      </c>
      <c r="X201" s="2" t="s">
        <v>405</v>
      </c>
    </row>
    <row r="202" spans="1:24" ht="51" x14ac:dyDescent="0.2">
      <c r="A202">
        <v>13</v>
      </c>
      <c r="B202">
        <v>2010001</v>
      </c>
      <c r="C202">
        <v>2020000</v>
      </c>
      <c r="D202" s="5">
        <v>5.3999999999999999E-2</v>
      </c>
      <c r="E202" s="5">
        <v>0.10199999999999999</v>
      </c>
      <c r="F202" s="5">
        <v>3.7999999999999999E-2</v>
      </c>
      <c r="G202" s="5">
        <v>6.9000000000000006E-2</v>
      </c>
      <c r="H202" s="5">
        <v>0.14000000000000001</v>
      </c>
      <c r="I202" s="5">
        <v>1.9E-2</v>
      </c>
      <c r="J202" s="5">
        <v>7.8E-2</v>
      </c>
      <c r="K202" s="5">
        <v>7.1999999999999995E-2</v>
      </c>
      <c r="L202" s="5">
        <v>3.6999999999999998E-2</v>
      </c>
      <c r="M202" s="5">
        <v>0.38</v>
      </c>
      <c r="N202" s="5">
        <v>0.245</v>
      </c>
      <c r="O202" s="5">
        <v>8.8999999999999996E-2</v>
      </c>
      <c r="P202" s="5">
        <v>4.5999999999999999E-2</v>
      </c>
      <c r="Q202" s="5">
        <v>0.60399999999999998</v>
      </c>
      <c r="R202" s="5">
        <v>4.8000000000000001E-2</v>
      </c>
      <c r="S202" s="5">
        <v>0.13</v>
      </c>
      <c r="T202" s="5">
        <v>4.7E-2</v>
      </c>
      <c r="U202" s="5">
        <v>4.2000000000000003E-2</v>
      </c>
      <c r="V202" s="5">
        <v>3.4000000000000002E-2</v>
      </c>
      <c r="W202" s="2" t="s">
        <v>406</v>
      </c>
      <c r="X202" s="2" t="s">
        <v>407</v>
      </c>
    </row>
    <row r="203" spans="1:24" ht="34" x14ac:dyDescent="0.2">
      <c r="A203">
        <v>14</v>
      </c>
      <c r="B203">
        <v>50001</v>
      </c>
      <c r="C203">
        <v>60000</v>
      </c>
      <c r="D203" s="5">
        <v>2.1000000000000001E-2</v>
      </c>
      <c r="E203" s="5">
        <v>7.9000000000000001E-2</v>
      </c>
      <c r="F203" s="5">
        <v>2.5999999999999999E-2</v>
      </c>
      <c r="G203" s="5">
        <v>0.01</v>
      </c>
      <c r="H203" s="5">
        <v>0.13500000000000001</v>
      </c>
      <c r="I203" s="5">
        <v>2.1999999999999999E-2</v>
      </c>
      <c r="J203" s="5">
        <v>8.5000000000000006E-2</v>
      </c>
      <c r="K203" s="5">
        <v>8.1000000000000003E-2</v>
      </c>
      <c r="L203" s="5">
        <v>4.8000000000000001E-2</v>
      </c>
      <c r="M203" s="5">
        <v>0.47499999999999998</v>
      </c>
      <c r="N203" s="5">
        <v>0.25</v>
      </c>
      <c r="O203" s="5">
        <v>0.11700000000000001</v>
      </c>
      <c r="P203" s="5">
        <v>7.0000000000000001E-3</v>
      </c>
      <c r="Q203" s="5">
        <v>0.58699999999999997</v>
      </c>
      <c r="R203" s="5">
        <v>4.8000000000000001E-2</v>
      </c>
      <c r="S203" s="5">
        <v>7.0999999999999994E-2</v>
      </c>
      <c r="T203" s="5">
        <v>5.5E-2</v>
      </c>
      <c r="U203" s="5">
        <v>2.9000000000000001E-2</v>
      </c>
      <c r="V203" s="5">
        <v>4.5999999999999999E-2</v>
      </c>
      <c r="W203" s="2" t="s">
        <v>408</v>
      </c>
      <c r="X203" s="2" t="s">
        <v>409</v>
      </c>
    </row>
    <row r="204" spans="1:24" ht="34" x14ac:dyDescent="0.2">
      <c r="A204">
        <v>14</v>
      </c>
      <c r="B204">
        <v>250001</v>
      </c>
      <c r="C204">
        <v>260000</v>
      </c>
      <c r="D204" s="5">
        <v>8.9999999999999993E-3</v>
      </c>
      <c r="E204" s="5">
        <v>5.1999999999999998E-2</v>
      </c>
      <c r="F204" s="5">
        <v>0.01</v>
      </c>
      <c r="G204" s="5" t="s">
        <v>24</v>
      </c>
      <c r="H204" s="5">
        <v>0.153</v>
      </c>
      <c r="I204" s="5" t="s">
        <v>24</v>
      </c>
      <c r="J204" s="5">
        <v>2.9000000000000001E-2</v>
      </c>
      <c r="K204" s="5">
        <v>3.7999999999999999E-2</v>
      </c>
      <c r="L204" s="5">
        <v>2.4E-2</v>
      </c>
      <c r="M204" s="5">
        <v>0.42899999999999999</v>
      </c>
      <c r="N204" s="5">
        <v>0.14399999999999999</v>
      </c>
      <c r="O204" s="5">
        <v>0.113</v>
      </c>
      <c r="P204" s="5">
        <v>1.6E-2</v>
      </c>
      <c r="Q204" s="5">
        <v>0.58899999999999997</v>
      </c>
      <c r="R204" s="5">
        <v>4.8000000000000001E-2</v>
      </c>
      <c r="S204" s="5">
        <v>8.5999999999999993E-2</v>
      </c>
      <c r="T204" s="5">
        <v>1.4999999999999999E-2</v>
      </c>
      <c r="U204" s="5">
        <v>1.4999999999999999E-2</v>
      </c>
      <c r="V204" s="5">
        <v>1.7999999999999999E-2</v>
      </c>
      <c r="W204" s="2" t="s">
        <v>410</v>
      </c>
      <c r="X204" s="2" t="s">
        <v>411</v>
      </c>
    </row>
    <row r="205" spans="1:24" ht="34" x14ac:dyDescent="0.2">
      <c r="A205">
        <v>14</v>
      </c>
      <c r="B205">
        <v>710001</v>
      </c>
      <c r="C205">
        <v>720000</v>
      </c>
      <c r="D205" s="5">
        <v>8.0000000000000002E-3</v>
      </c>
      <c r="E205" s="5">
        <v>5.8999999999999997E-2</v>
      </c>
      <c r="F205" s="5">
        <v>1.0999999999999999E-2</v>
      </c>
      <c r="G205" s="5" t="s">
        <v>24</v>
      </c>
      <c r="H205" s="5">
        <v>8.5000000000000006E-2</v>
      </c>
      <c r="I205" s="5" t="s">
        <v>24</v>
      </c>
      <c r="J205" s="5">
        <v>2.1999999999999999E-2</v>
      </c>
      <c r="K205" s="5">
        <v>3.3000000000000002E-2</v>
      </c>
      <c r="L205" s="5">
        <v>3.9E-2</v>
      </c>
      <c r="M205" s="5">
        <v>0.44400000000000001</v>
      </c>
      <c r="N205" s="5">
        <v>0.26800000000000002</v>
      </c>
      <c r="O205" s="5">
        <v>0.13400000000000001</v>
      </c>
      <c r="P205" s="5">
        <v>7.0000000000000001E-3</v>
      </c>
      <c r="Q205" s="5">
        <v>0.60199999999999998</v>
      </c>
      <c r="R205" s="5">
        <v>4.8000000000000001E-2</v>
      </c>
      <c r="S205" s="5">
        <v>6.9000000000000006E-2</v>
      </c>
      <c r="T205" s="5">
        <v>4.5999999999999999E-2</v>
      </c>
      <c r="U205" s="5">
        <v>1.2999999999999999E-2</v>
      </c>
      <c r="V205" s="5">
        <v>0.02</v>
      </c>
      <c r="W205" s="2" t="s">
        <v>412</v>
      </c>
      <c r="X205" s="2" t="s">
        <v>413</v>
      </c>
    </row>
    <row r="206" spans="1:24" ht="17" x14ac:dyDescent="0.2">
      <c r="A206">
        <v>14</v>
      </c>
      <c r="B206">
        <v>790001</v>
      </c>
      <c r="C206">
        <v>800000</v>
      </c>
      <c r="D206" s="5">
        <v>1.7000000000000001E-2</v>
      </c>
      <c r="E206" s="5">
        <v>5.2999999999999999E-2</v>
      </c>
      <c r="F206" s="5">
        <v>9.0999999999999998E-2</v>
      </c>
      <c r="G206" s="5" t="s">
        <v>24</v>
      </c>
      <c r="H206" s="5">
        <v>0.123</v>
      </c>
      <c r="I206" s="5">
        <v>6.7000000000000004E-2</v>
      </c>
      <c r="J206" s="5">
        <v>0.14899999999999999</v>
      </c>
      <c r="K206" s="5">
        <v>2.5000000000000001E-2</v>
      </c>
      <c r="L206" s="5">
        <v>8.7999999999999995E-2</v>
      </c>
      <c r="M206" s="5">
        <v>0.35399999999999998</v>
      </c>
      <c r="N206" s="5">
        <v>0.248</v>
      </c>
      <c r="O206" s="5">
        <v>0.13</v>
      </c>
      <c r="P206" s="5">
        <v>0.01</v>
      </c>
      <c r="Q206" s="5">
        <v>0.59199999999999997</v>
      </c>
      <c r="R206" s="5">
        <v>4.8000000000000001E-2</v>
      </c>
      <c r="S206" s="5">
        <v>7.3999999999999996E-2</v>
      </c>
      <c r="T206" s="5">
        <v>0.06</v>
      </c>
      <c r="U206" s="5">
        <v>4.1000000000000002E-2</v>
      </c>
      <c r="V206" s="5">
        <v>8.4000000000000005E-2</v>
      </c>
      <c r="W206" s="2" t="s">
        <v>414</v>
      </c>
      <c r="X206" s="2" t="s">
        <v>415</v>
      </c>
    </row>
    <row r="207" spans="1:24" ht="51" x14ac:dyDescent="0.2">
      <c r="A207">
        <v>14</v>
      </c>
      <c r="B207">
        <v>800001</v>
      </c>
      <c r="C207">
        <v>810000</v>
      </c>
      <c r="D207" s="5">
        <v>1.4E-2</v>
      </c>
      <c r="E207" s="5">
        <v>5.8000000000000003E-2</v>
      </c>
      <c r="F207" s="5">
        <v>0.09</v>
      </c>
      <c r="G207" s="5" t="s">
        <v>24</v>
      </c>
      <c r="H207" s="5">
        <v>0.124</v>
      </c>
      <c r="I207" s="5">
        <v>5.0999999999999997E-2</v>
      </c>
      <c r="J207" s="5">
        <v>5.7000000000000002E-2</v>
      </c>
      <c r="K207" s="5">
        <v>2.5000000000000001E-2</v>
      </c>
      <c r="L207" s="5">
        <v>7.2999999999999995E-2</v>
      </c>
      <c r="M207" s="5">
        <v>0.35299999999999998</v>
      </c>
      <c r="N207" s="5">
        <v>0.25900000000000001</v>
      </c>
      <c r="O207" s="5">
        <v>0.13</v>
      </c>
      <c r="P207" s="5">
        <v>8.9999999999999993E-3</v>
      </c>
      <c r="Q207" s="5">
        <v>0.58899999999999997</v>
      </c>
      <c r="R207" s="5">
        <v>4.8000000000000001E-2</v>
      </c>
      <c r="S207" s="5">
        <v>7.4999999999999997E-2</v>
      </c>
      <c r="T207" s="5">
        <v>4.7E-2</v>
      </c>
      <c r="U207" s="5">
        <v>4.4999999999999998E-2</v>
      </c>
      <c r="V207" s="5">
        <v>8.4000000000000005E-2</v>
      </c>
      <c r="W207" s="2" t="s">
        <v>416</v>
      </c>
      <c r="X207" s="2" t="s">
        <v>417</v>
      </c>
    </row>
    <row r="208" spans="1:24" ht="68" x14ac:dyDescent="0.2">
      <c r="A208">
        <v>14</v>
      </c>
      <c r="B208">
        <v>810001</v>
      </c>
      <c r="C208">
        <v>820000</v>
      </c>
      <c r="D208" s="5">
        <v>8.0000000000000002E-3</v>
      </c>
      <c r="E208" s="5">
        <v>5.1999999999999998E-2</v>
      </c>
      <c r="F208" s="5">
        <v>9.1999999999999998E-2</v>
      </c>
      <c r="G208" s="5" t="s">
        <v>24</v>
      </c>
      <c r="H208" s="5">
        <v>9.4E-2</v>
      </c>
      <c r="I208" s="5">
        <v>3.3000000000000002E-2</v>
      </c>
      <c r="J208" s="5">
        <v>5.2999999999999999E-2</v>
      </c>
      <c r="K208" s="5">
        <v>2.1000000000000001E-2</v>
      </c>
      <c r="L208" s="5">
        <v>5.0999999999999997E-2</v>
      </c>
      <c r="M208" s="5">
        <v>0.35299999999999998</v>
      </c>
      <c r="N208" s="5">
        <v>0.26</v>
      </c>
      <c r="O208" s="5">
        <v>0.13</v>
      </c>
      <c r="P208" s="5">
        <v>0.01</v>
      </c>
      <c r="Q208" s="5">
        <v>0.58699999999999997</v>
      </c>
      <c r="R208" s="5">
        <v>4.8000000000000001E-2</v>
      </c>
      <c r="S208" s="5">
        <v>7.9000000000000001E-2</v>
      </c>
      <c r="T208" s="5">
        <v>8.5999999999999993E-2</v>
      </c>
      <c r="U208" s="5">
        <v>4.3999999999999997E-2</v>
      </c>
      <c r="V208" s="5">
        <v>9.7000000000000003E-2</v>
      </c>
      <c r="W208" s="2" t="s">
        <v>418</v>
      </c>
      <c r="X208" s="2" t="s">
        <v>419</v>
      </c>
    </row>
    <row r="209" spans="1:24" ht="51" x14ac:dyDescent="0.2">
      <c r="A209">
        <v>14</v>
      </c>
      <c r="B209">
        <v>820001</v>
      </c>
      <c r="C209">
        <v>830000</v>
      </c>
      <c r="D209" s="5">
        <v>8.0000000000000002E-3</v>
      </c>
      <c r="E209" s="5">
        <v>5.5E-2</v>
      </c>
      <c r="F209" s="5">
        <v>7.3999999999999996E-2</v>
      </c>
      <c r="G209" s="5" t="s">
        <v>24</v>
      </c>
      <c r="H209" s="5">
        <v>8.6999999999999994E-2</v>
      </c>
      <c r="I209" s="5">
        <v>1E-3</v>
      </c>
      <c r="J209" s="5">
        <v>2.5999999999999999E-2</v>
      </c>
      <c r="K209" s="5">
        <v>1.4E-2</v>
      </c>
      <c r="L209" s="5">
        <v>3.5000000000000003E-2</v>
      </c>
      <c r="M209" s="5">
        <v>0.35799999999999998</v>
      </c>
      <c r="N209" s="5">
        <v>0.30099999999999999</v>
      </c>
      <c r="O209" s="5">
        <v>0.13</v>
      </c>
      <c r="P209" s="5">
        <v>8.0000000000000002E-3</v>
      </c>
      <c r="Q209" s="5">
        <v>0.58699999999999997</v>
      </c>
      <c r="R209" s="5">
        <v>4.8000000000000001E-2</v>
      </c>
      <c r="S209" s="5">
        <v>7.9000000000000001E-2</v>
      </c>
      <c r="T209" s="5">
        <v>6.4000000000000001E-2</v>
      </c>
      <c r="U209" s="5">
        <v>0.05</v>
      </c>
      <c r="V209" s="5">
        <v>7.5999999999999998E-2</v>
      </c>
      <c r="W209" s="2" t="s">
        <v>420</v>
      </c>
      <c r="X209" s="2" t="s">
        <v>421</v>
      </c>
    </row>
    <row r="210" spans="1:24" ht="34" x14ac:dyDescent="0.2">
      <c r="A210">
        <v>14</v>
      </c>
      <c r="B210">
        <v>830001</v>
      </c>
      <c r="C210">
        <v>840000</v>
      </c>
      <c r="D210" s="5">
        <v>7.0000000000000001E-3</v>
      </c>
      <c r="E210" s="5">
        <v>5.5E-2</v>
      </c>
      <c r="F210" s="5">
        <v>7.0999999999999994E-2</v>
      </c>
      <c r="G210" s="5" t="s">
        <v>24</v>
      </c>
      <c r="H210" s="5">
        <v>0.09</v>
      </c>
      <c r="I210" s="5" t="s">
        <v>24</v>
      </c>
      <c r="J210" s="5">
        <v>2.5000000000000001E-2</v>
      </c>
      <c r="K210" s="5">
        <v>1.4E-2</v>
      </c>
      <c r="L210" s="5">
        <v>2.9000000000000001E-2</v>
      </c>
      <c r="M210" s="5">
        <v>0.35699999999999998</v>
      </c>
      <c r="N210" s="5">
        <v>0.30099999999999999</v>
      </c>
      <c r="O210" s="5">
        <v>0.13300000000000001</v>
      </c>
      <c r="P210" s="5">
        <v>7.0000000000000001E-3</v>
      </c>
      <c r="Q210" s="5">
        <v>0.58799999999999997</v>
      </c>
      <c r="R210" s="5">
        <v>4.8000000000000001E-2</v>
      </c>
      <c r="S210" s="5">
        <v>6.3E-2</v>
      </c>
      <c r="T210" s="5">
        <v>5.5E-2</v>
      </c>
      <c r="U210" s="5">
        <v>4.8000000000000001E-2</v>
      </c>
      <c r="V210" s="5">
        <v>6.9000000000000006E-2</v>
      </c>
      <c r="W210" s="2" t="s">
        <v>422</v>
      </c>
      <c r="X210" s="2" t="s">
        <v>423</v>
      </c>
    </row>
    <row r="211" spans="1:24" ht="34" x14ac:dyDescent="0.2">
      <c r="A211">
        <v>14</v>
      </c>
      <c r="B211">
        <v>850001</v>
      </c>
      <c r="C211">
        <v>860000</v>
      </c>
      <c r="D211" s="5">
        <v>8.0000000000000002E-3</v>
      </c>
      <c r="E211" s="5">
        <v>6.5000000000000002E-2</v>
      </c>
      <c r="F211" s="5">
        <v>7.4999999999999997E-2</v>
      </c>
      <c r="G211" s="5" t="s">
        <v>24</v>
      </c>
      <c r="H211" s="5">
        <v>9.4E-2</v>
      </c>
      <c r="I211" s="5">
        <v>0.03</v>
      </c>
      <c r="J211" s="5">
        <v>8.3000000000000004E-2</v>
      </c>
      <c r="K211" s="5">
        <v>3.3000000000000002E-2</v>
      </c>
      <c r="L211" s="5">
        <v>6.6000000000000003E-2</v>
      </c>
      <c r="M211" s="5">
        <v>0.35399999999999998</v>
      </c>
      <c r="N211" s="5">
        <v>0.30099999999999999</v>
      </c>
      <c r="O211" s="5">
        <v>0.14699999999999999</v>
      </c>
      <c r="P211" s="5">
        <v>1.0999999999999999E-2</v>
      </c>
      <c r="Q211" s="5">
        <v>0.58799999999999997</v>
      </c>
      <c r="R211" s="5">
        <v>4.8000000000000001E-2</v>
      </c>
      <c r="S211" s="5">
        <v>6.8000000000000005E-2</v>
      </c>
      <c r="T211" s="5">
        <v>5.0999999999999997E-2</v>
      </c>
      <c r="U211" s="5">
        <v>0.06</v>
      </c>
      <c r="V211" s="5">
        <v>6.6000000000000003E-2</v>
      </c>
      <c r="W211" s="2" t="s">
        <v>424</v>
      </c>
      <c r="X211" s="2" t="s">
        <v>425</v>
      </c>
    </row>
    <row r="212" spans="1:24" ht="34" x14ac:dyDescent="0.2">
      <c r="A212">
        <v>14</v>
      </c>
      <c r="B212">
        <v>880001</v>
      </c>
      <c r="C212">
        <v>890000</v>
      </c>
      <c r="D212" s="5">
        <v>1.4999999999999999E-2</v>
      </c>
      <c r="E212" s="5">
        <v>5.1999999999999998E-2</v>
      </c>
      <c r="F212" s="5">
        <v>5.8999999999999997E-2</v>
      </c>
      <c r="G212" s="5">
        <v>4.0000000000000001E-3</v>
      </c>
      <c r="H212" s="5">
        <v>8.5000000000000006E-2</v>
      </c>
      <c r="I212" s="5">
        <v>4.9000000000000002E-2</v>
      </c>
      <c r="J212" s="5">
        <v>5.1999999999999998E-2</v>
      </c>
      <c r="K212" s="5">
        <v>4.3999999999999997E-2</v>
      </c>
      <c r="L212" s="5">
        <v>3.7999999999999999E-2</v>
      </c>
      <c r="M212" s="5">
        <v>0.35299999999999998</v>
      </c>
      <c r="N212" s="5">
        <v>0.30099999999999999</v>
      </c>
      <c r="O212" s="5">
        <v>0.14099999999999999</v>
      </c>
      <c r="P212" s="5">
        <v>0.02</v>
      </c>
      <c r="Q212" s="5">
        <v>0.60099999999999998</v>
      </c>
      <c r="R212" s="5">
        <v>4.8000000000000001E-2</v>
      </c>
      <c r="S212" s="5">
        <v>8.5999999999999993E-2</v>
      </c>
      <c r="T212" s="5">
        <v>4.8000000000000001E-2</v>
      </c>
      <c r="U212" s="5">
        <v>2.8000000000000001E-2</v>
      </c>
      <c r="V212" s="5">
        <v>1.9E-2</v>
      </c>
      <c r="W212" s="2" t="s">
        <v>426</v>
      </c>
      <c r="X212" s="2" t="s">
        <v>427</v>
      </c>
    </row>
    <row r="213" spans="1:24" ht="34" x14ac:dyDescent="0.2">
      <c r="A213">
        <v>14</v>
      </c>
      <c r="B213">
        <v>1160001</v>
      </c>
      <c r="C213">
        <v>1170000</v>
      </c>
      <c r="D213" s="5">
        <v>6.0000000000000001E-3</v>
      </c>
      <c r="E213" s="5">
        <v>8.6999999999999994E-2</v>
      </c>
      <c r="F213" s="5">
        <v>1.6E-2</v>
      </c>
      <c r="G213" s="5">
        <v>2.1999999999999999E-2</v>
      </c>
      <c r="H213" s="5">
        <v>7.0999999999999994E-2</v>
      </c>
      <c r="I213" s="5">
        <v>4.0000000000000001E-3</v>
      </c>
      <c r="J213" s="5">
        <v>2.7E-2</v>
      </c>
      <c r="K213" s="5">
        <v>3.1E-2</v>
      </c>
      <c r="L213" s="5">
        <v>5.3999999999999999E-2</v>
      </c>
      <c r="M213" s="5">
        <v>0.36</v>
      </c>
      <c r="N213" s="5">
        <v>0.13100000000000001</v>
      </c>
      <c r="O213" s="5">
        <v>0.13900000000000001</v>
      </c>
      <c r="P213" s="5">
        <v>1.2E-2</v>
      </c>
      <c r="Q213" s="5">
        <v>0.58899999999999997</v>
      </c>
      <c r="R213" s="5">
        <v>4.8000000000000001E-2</v>
      </c>
      <c r="S213" s="5">
        <v>7.2999999999999995E-2</v>
      </c>
      <c r="T213" s="5">
        <v>2.5999999999999999E-2</v>
      </c>
      <c r="U213" s="5">
        <v>0.115</v>
      </c>
      <c r="V213" s="5">
        <v>2.4E-2</v>
      </c>
      <c r="W213" s="2" t="s">
        <v>428</v>
      </c>
      <c r="X213" s="2" t="s">
        <v>427</v>
      </c>
    </row>
    <row r="214" spans="1:24" ht="51" x14ac:dyDescent="0.2">
      <c r="A214">
        <v>14</v>
      </c>
      <c r="B214">
        <v>1170001</v>
      </c>
      <c r="C214">
        <v>1180000</v>
      </c>
      <c r="D214" s="5">
        <v>0.01</v>
      </c>
      <c r="E214" s="5">
        <v>9.6000000000000002E-2</v>
      </c>
      <c r="F214" s="5">
        <v>2.1000000000000001E-2</v>
      </c>
      <c r="G214" s="5">
        <v>2.1999999999999999E-2</v>
      </c>
      <c r="H214" s="5">
        <v>9.1999999999999998E-2</v>
      </c>
      <c r="I214" s="5">
        <v>6.7000000000000004E-2</v>
      </c>
      <c r="J214" s="5">
        <v>3.5000000000000003E-2</v>
      </c>
      <c r="K214" s="5">
        <v>6.7000000000000004E-2</v>
      </c>
      <c r="L214" s="5">
        <v>7.0999999999999994E-2</v>
      </c>
      <c r="M214" s="5">
        <v>0.36499999999999999</v>
      </c>
      <c r="N214" s="5">
        <v>0.13100000000000001</v>
      </c>
      <c r="O214" s="5">
        <v>0.13900000000000001</v>
      </c>
      <c r="P214" s="5">
        <v>1.0999999999999999E-2</v>
      </c>
      <c r="Q214" s="5">
        <v>0.59199999999999997</v>
      </c>
      <c r="R214" s="5">
        <v>4.8000000000000001E-2</v>
      </c>
      <c r="S214" s="5">
        <v>6.5000000000000002E-2</v>
      </c>
      <c r="T214" s="5">
        <v>1.7999999999999999E-2</v>
      </c>
      <c r="U214" s="5">
        <v>0.13600000000000001</v>
      </c>
      <c r="V214" s="5">
        <v>2.1999999999999999E-2</v>
      </c>
      <c r="W214" s="2" t="s">
        <v>429</v>
      </c>
      <c r="X214" s="2" t="s">
        <v>430</v>
      </c>
    </row>
    <row r="215" spans="1:24" ht="17" x14ac:dyDescent="0.2">
      <c r="A215">
        <v>14</v>
      </c>
      <c r="B215">
        <v>1180001</v>
      </c>
      <c r="C215">
        <v>1190000</v>
      </c>
      <c r="D215" s="5">
        <v>1.0999999999999999E-2</v>
      </c>
      <c r="E215" s="5">
        <v>9.8000000000000004E-2</v>
      </c>
      <c r="F215" s="5">
        <v>2.5000000000000001E-2</v>
      </c>
      <c r="G215" s="5">
        <v>2.1999999999999999E-2</v>
      </c>
      <c r="H215" s="5">
        <v>9.1999999999999998E-2</v>
      </c>
      <c r="I215" s="5">
        <v>0.121</v>
      </c>
      <c r="J215" s="5">
        <v>2.1999999999999999E-2</v>
      </c>
      <c r="K215" s="5">
        <v>8.1000000000000003E-2</v>
      </c>
      <c r="L215" s="5">
        <v>7.4999999999999997E-2</v>
      </c>
      <c r="M215" s="5">
        <v>0.36599999999999999</v>
      </c>
      <c r="N215" s="5">
        <v>0.13200000000000001</v>
      </c>
      <c r="O215" s="5">
        <v>0.14199999999999999</v>
      </c>
      <c r="P215" s="5">
        <v>8.9999999999999993E-3</v>
      </c>
      <c r="Q215" s="5">
        <v>0.59299999999999997</v>
      </c>
      <c r="R215" s="5">
        <v>4.8000000000000001E-2</v>
      </c>
      <c r="S215" s="5">
        <v>6.5000000000000002E-2</v>
      </c>
      <c r="T215" s="5">
        <v>1.2999999999999999E-2</v>
      </c>
      <c r="U215" s="5">
        <v>0.128</v>
      </c>
      <c r="V215" s="5">
        <v>2.5000000000000001E-2</v>
      </c>
      <c r="W215" s="2" t="s">
        <v>431</v>
      </c>
      <c r="X215" s="2" t="s">
        <v>432</v>
      </c>
    </row>
    <row r="216" spans="1:24" ht="51" x14ac:dyDescent="0.2">
      <c r="A216">
        <v>14</v>
      </c>
      <c r="B216">
        <v>1190001</v>
      </c>
      <c r="C216">
        <v>1200000</v>
      </c>
      <c r="D216" s="5">
        <v>7.0000000000000001E-3</v>
      </c>
      <c r="E216" s="5">
        <v>9.0999999999999998E-2</v>
      </c>
      <c r="F216" s="5">
        <v>2.5999999999999999E-2</v>
      </c>
      <c r="G216" s="5">
        <v>2.1999999999999999E-2</v>
      </c>
      <c r="H216" s="5">
        <v>9.1999999999999998E-2</v>
      </c>
      <c r="I216" s="5">
        <v>0.13300000000000001</v>
      </c>
      <c r="J216" s="5">
        <v>2.1000000000000001E-2</v>
      </c>
      <c r="K216" s="5">
        <v>7.3999999999999996E-2</v>
      </c>
      <c r="L216" s="5">
        <v>8.1000000000000003E-2</v>
      </c>
      <c r="M216" s="5">
        <v>0.36</v>
      </c>
      <c r="N216" s="5">
        <v>0.13100000000000001</v>
      </c>
      <c r="O216" s="5">
        <v>0.153</v>
      </c>
      <c r="P216" s="5">
        <v>8.9999999999999993E-3</v>
      </c>
      <c r="Q216" s="5">
        <v>0.59</v>
      </c>
      <c r="R216" s="5">
        <v>4.8000000000000001E-2</v>
      </c>
      <c r="S216" s="5">
        <v>9.0999999999999998E-2</v>
      </c>
      <c r="T216" s="5">
        <v>1.2999999999999999E-2</v>
      </c>
      <c r="U216" s="5">
        <v>0.10299999999999999</v>
      </c>
      <c r="V216" s="5">
        <v>2.9000000000000001E-2</v>
      </c>
      <c r="W216" s="2" t="s">
        <v>433</v>
      </c>
      <c r="X216" s="2" t="s">
        <v>434</v>
      </c>
    </row>
    <row r="217" spans="1:24" ht="51" x14ac:dyDescent="0.2">
      <c r="A217">
        <v>14</v>
      </c>
      <c r="B217">
        <v>1210001</v>
      </c>
      <c r="C217">
        <v>1220000</v>
      </c>
      <c r="D217" s="5">
        <v>4.0000000000000001E-3</v>
      </c>
      <c r="E217" s="5">
        <v>9.2999999999999999E-2</v>
      </c>
      <c r="F217" s="5">
        <v>4.2999999999999997E-2</v>
      </c>
      <c r="G217" s="5">
        <v>1.2E-2</v>
      </c>
      <c r="H217" s="5">
        <v>8.5999999999999993E-2</v>
      </c>
      <c r="I217" s="5">
        <v>0.156</v>
      </c>
      <c r="J217" s="5">
        <v>3.5000000000000003E-2</v>
      </c>
      <c r="K217" s="5">
        <v>4.4999999999999998E-2</v>
      </c>
      <c r="L217" s="5">
        <v>0.113</v>
      </c>
      <c r="M217" s="5">
        <v>0.36</v>
      </c>
      <c r="N217" s="5">
        <v>0.13100000000000001</v>
      </c>
      <c r="O217" s="5">
        <v>0.223</v>
      </c>
      <c r="P217" s="5">
        <v>8.0000000000000002E-3</v>
      </c>
      <c r="Q217" s="5">
        <v>0.59</v>
      </c>
      <c r="R217" s="5">
        <v>4.8000000000000001E-2</v>
      </c>
      <c r="S217" s="5">
        <v>0.106</v>
      </c>
      <c r="T217" s="5">
        <v>3.6999999999999998E-2</v>
      </c>
      <c r="U217" s="5">
        <v>8.3000000000000004E-2</v>
      </c>
      <c r="V217" s="5">
        <v>4.9000000000000002E-2</v>
      </c>
      <c r="W217" s="2" t="s">
        <v>435</v>
      </c>
      <c r="X217" s="2" t="s">
        <v>436</v>
      </c>
    </row>
    <row r="218" spans="1:24" ht="34" x14ac:dyDescent="0.2">
      <c r="A218">
        <v>14</v>
      </c>
      <c r="B218">
        <v>1220001</v>
      </c>
      <c r="C218">
        <v>1230000</v>
      </c>
      <c r="D218" s="5">
        <v>4.0000000000000001E-3</v>
      </c>
      <c r="E218" s="5">
        <v>7.3999999999999996E-2</v>
      </c>
      <c r="F218" s="5">
        <v>3.7999999999999999E-2</v>
      </c>
      <c r="G218" s="5" t="s">
        <v>24</v>
      </c>
      <c r="H218" s="5">
        <v>8.5000000000000006E-2</v>
      </c>
      <c r="I218" s="5">
        <v>0.156</v>
      </c>
      <c r="J218" s="5">
        <v>3.2000000000000001E-2</v>
      </c>
      <c r="K218" s="5">
        <v>4.7E-2</v>
      </c>
      <c r="L218" s="5">
        <v>0.127</v>
      </c>
      <c r="M218" s="5">
        <v>0.36099999999999999</v>
      </c>
      <c r="N218" s="5">
        <v>0.13600000000000001</v>
      </c>
      <c r="O218" s="5">
        <v>0.24199999999999999</v>
      </c>
      <c r="P218" s="5">
        <v>8.0000000000000002E-3</v>
      </c>
      <c r="Q218" s="5">
        <v>0.59</v>
      </c>
      <c r="R218" s="5">
        <v>4.8000000000000001E-2</v>
      </c>
      <c r="S218" s="5">
        <v>0.10100000000000001</v>
      </c>
      <c r="T218" s="5">
        <v>7.3999999999999996E-2</v>
      </c>
      <c r="U218" s="5">
        <v>8.2000000000000003E-2</v>
      </c>
      <c r="V218" s="5">
        <v>3.7999999999999999E-2</v>
      </c>
      <c r="W218" s="2" t="s">
        <v>437</v>
      </c>
      <c r="X218" s="2" t="s">
        <v>427</v>
      </c>
    </row>
    <row r="219" spans="1:24" ht="34" x14ac:dyDescent="0.2">
      <c r="A219">
        <v>14</v>
      </c>
      <c r="B219">
        <v>1230001</v>
      </c>
      <c r="C219">
        <v>1240000</v>
      </c>
      <c r="D219" s="5">
        <v>7.0000000000000001E-3</v>
      </c>
      <c r="E219" s="5">
        <v>6.8000000000000005E-2</v>
      </c>
      <c r="F219" s="5">
        <v>4.3999999999999997E-2</v>
      </c>
      <c r="G219" s="5" t="s">
        <v>24</v>
      </c>
      <c r="H219" s="5">
        <v>0.122</v>
      </c>
      <c r="I219" s="5">
        <v>0.182</v>
      </c>
      <c r="J219" s="5">
        <v>3.5000000000000003E-2</v>
      </c>
      <c r="K219" s="5">
        <v>4.9000000000000002E-2</v>
      </c>
      <c r="L219" s="5">
        <v>0.14299999999999999</v>
      </c>
      <c r="M219" s="5">
        <v>0.36099999999999999</v>
      </c>
      <c r="N219" s="5">
        <v>0.13700000000000001</v>
      </c>
      <c r="O219" s="5">
        <v>0.219</v>
      </c>
      <c r="P219" s="5">
        <v>0.01</v>
      </c>
      <c r="Q219" s="5">
        <v>0.58899999999999997</v>
      </c>
      <c r="R219" s="5">
        <v>4.8000000000000001E-2</v>
      </c>
      <c r="S219" s="5">
        <v>0.1</v>
      </c>
      <c r="T219" s="5">
        <v>0.11600000000000001</v>
      </c>
      <c r="U219" s="5">
        <v>5.6000000000000001E-2</v>
      </c>
      <c r="V219" s="5">
        <v>0.03</v>
      </c>
      <c r="W219" s="2" t="s">
        <v>438</v>
      </c>
      <c r="X219" s="2" t="s">
        <v>439</v>
      </c>
    </row>
    <row r="220" spans="1:24" ht="17" x14ac:dyDescent="0.2">
      <c r="A220">
        <v>14</v>
      </c>
      <c r="B220">
        <v>1240001</v>
      </c>
      <c r="C220">
        <v>1250000</v>
      </c>
      <c r="D220" s="5">
        <v>6.0000000000000001E-3</v>
      </c>
      <c r="E220" s="5">
        <v>6.9000000000000006E-2</v>
      </c>
      <c r="F220" s="5">
        <v>4.4999999999999998E-2</v>
      </c>
      <c r="G220" s="5" t="s">
        <v>24</v>
      </c>
      <c r="H220" s="5">
        <v>0.114</v>
      </c>
      <c r="I220" s="5">
        <v>0.24399999999999999</v>
      </c>
      <c r="J220" s="5">
        <v>4.5999999999999999E-2</v>
      </c>
      <c r="K220" s="5">
        <v>6.5000000000000002E-2</v>
      </c>
      <c r="L220" s="5">
        <v>0.14199999999999999</v>
      </c>
      <c r="M220" s="5">
        <v>0.36099999999999999</v>
      </c>
      <c r="N220" s="5">
        <v>0.13700000000000001</v>
      </c>
      <c r="O220" s="5">
        <v>0.187</v>
      </c>
      <c r="P220" s="5">
        <v>1.7999999999999999E-2</v>
      </c>
      <c r="Q220" s="5">
        <v>0.58899999999999997</v>
      </c>
      <c r="R220" s="5">
        <v>4.8000000000000001E-2</v>
      </c>
      <c r="S220" s="5">
        <v>9.1999999999999998E-2</v>
      </c>
      <c r="T220" s="5">
        <v>0.115</v>
      </c>
      <c r="U220" s="5">
        <v>4.8000000000000001E-2</v>
      </c>
      <c r="V220" s="5">
        <v>3.5999999999999997E-2</v>
      </c>
      <c r="W220" s="2" t="s">
        <v>440</v>
      </c>
      <c r="X220" s="2" t="s">
        <v>441</v>
      </c>
    </row>
    <row r="221" spans="1:24" ht="34" x14ac:dyDescent="0.2">
      <c r="A221">
        <v>14</v>
      </c>
      <c r="B221">
        <v>1250001</v>
      </c>
      <c r="C221">
        <v>1260000</v>
      </c>
      <c r="D221" s="5">
        <v>4.0000000000000001E-3</v>
      </c>
      <c r="E221" s="5">
        <v>6.8000000000000005E-2</v>
      </c>
      <c r="F221" s="5">
        <v>5.1999999999999998E-2</v>
      </c>
      <c r="G221" s="5" t="s">
        <v>24</v>
      </c>
      <c r="H221" s="5">
        <v>0.115</v>
      </c>
      <c r="I221" s="5">
        <v>0.24399999999999999</v>
      </c>
      <c r="J221" s="5">
        <v>4.1000000000000002E-2</v>
      </c>
      <c r="K221" s="5">
        <v>6.9000000000000006E-2</v>
      </c>
      <c r="L221" s="5">
        <v>0.156</v>
      </c>
      <c r="M221" s="5">
        <v>0.36</v>
      </c>
      <c r="N221" s="5">
        <v>0.19600000000000001</v>
      </c>
      <c r="O221" s="5">
        <v>0.19800000000000001</v>
      </c>
      <c r="P221" s="5">
        <v>1.7999999999999999E-2</v>
      </c>
      <c r="Q221" s="5">
        <v>0.58899999999999997</v>
      </c>
      <c r="R221" s="5">
        <v>4.8000000000000001E-2</v>
      </c>
      <c r="S221" s="5">
        <v>0.1</v>
      </c>
      <c r="T221" s="5">
        <v>0.109</v>
      </c>
      <c r="U221" s="5">
        <v>5.0999999999999997E-2</v>
      </c>
      <c r="V221" s="5">
        <v>4.2999999999999997E-2</v>
      </c>
      <c r="W221" s="2" t="s">
        <v>442</v>
      </c>
      <c r="X221" s="2" t="s">
        <v>443</v>
      </c>
    </row>
    <row r="222" spans="1:24" ht="68" x14ac:dyDescent="0.2">
      <c r="A222">
        <v>14</v>
      </c>
      <c r="B222">
        <v>1260001</v>
      </c>
      <c r="C222">
        <v>1270000</v>
      </c>
      <c r="D222" s="5">
        <v>4.0000000000000001E-3</v>
      </c>
      <c r="E222" s="5">
        <v>7.5999999999999998E-2</v>
      </c>
      <c r="F222" s="5">
        <v>6.6000000000000003E-2</v>
      </c>
      <c r="G222" s="5" t="s">
        <v>24</v>
      </c>
      <c r="H222" s="5">
        <v>0.111</v>
      </c>
      <c r="I222" s="5">
        <v>0.245</v>
      </c>
      <c r="J222" s="5">
        <v>4.5999999999999999E-2</v>
      </c>
      <c r="K222" s="5">
        <v>9.1999999999999998E-2</v>
      </c>
      <c r="L222" s="5">
        <v>0.185</v>
      </c>
      <c r="M222" s="5">
        <v>0.36199999999999999</v>
      </c>
      <c r="N222" s="5">
        <v>0.182</v>
      </c>
      <c r="O222" s="5">
        <v>0.20799999999999999</v>
      </c>
      <c r="P222" s="5">
        <v>1.7999999999999999E-2</v>
      </c>
      <c r="Q222" s="5">
        <v>0.58899999999999997</v>
      </c>
      <c r="R222" s="5">
        <v>5.5E-2</v>
      </c>
      <c r="S222" s="5">
        <v>0.106</v>
      </c>
      <c r="T222" s="5">
        <v>0.09</v>
      </c>
      <c r="U222" s="5">
        <v>5.6000000000000001E-2</v>
      </c>
      <c r="V222" s="5">
        <v>5.5E-2</v>
      </c>
      <c r="W222" s="6" t="s">
        <v>444</v>
      </c>
      <c r="X222" s="6" t="s">
        <v>445</v>
      </c>
    </row>
    <row r="223" spans="1:24" ht="68" x14ac:dyDescent="0.2">
      <c r="A223">
        <v>14</v>
      </c>
      <c r="B223">
        <v>1270001</v>
      </c>
      <c r="C223">
        <v>1280000</v>
      </c>
      <c r="D223" s="5">
        <v>4.0000000000000001E-3</v>
      </c>
      <c r="E223" s="5">
        <v>9.9000000000000005E-2</v>
      </c>
      <c r="F223" s="5">
        <v>7.5999999999999998E-2</v>
      </c>
      <c r="G223" s="5" t="s">
        <v>24</v>
      </c>
      <c r="H223" s="5">
        <v>0.108</v>
      </c>
      <c r="I223" s="5">
        <v>0.217</v>
      </c>
      <c r="J223" s="5">
        <v>0.08</v>
      </c>
      <c r="K223" s="5">
        <v>8.5000000000000006E-2</v>
      </c>
      <c r="L223" s="5">
        <v>0.215</v>
      </c>
      <c r="M223" s="5">
        <v>0.36399999999999999</v>
      </c>
      <c r="N223" s="5">
        <v>0.23799999999999999</v>
      </c>
      <c r="O223" s="5">
        <v>0.20699999999999999</v>
      </c>
      <c r="P223" s="5">
        <v>1.0999999999999999E-2</v>
      </c>
      <c r="Q223" s="5">
        <v>0.58899999999999997</v>
      </c>
      <c r="R223" s="5">
        <v>5.7000000000000002E-2</v>
      </c>
      <c r="S223" s="5">
        <v>0.109</v>
      </c>
      <c r="T223" s="5">
        <v>9.2999999999999999E-2</v>
      </c>
      <c r="U223" s="5">
        <v>7.2999999999999995E-2</v>
      </c>
      <c r="V223" s="5">
        <v>5.7000000000000002E-2</v>
      </c>
      <c r="W223" s="6" t="s">
        <v>446</v>
      </c>
      <c r="X223" s="6" t="s">
        <v>447</v>
      </c>
    </row>
    <row r="224" spans="1:24" ht="34" x14ac:dyDescent="0.2">
      <c r="A224">
        <v>14</v>
      </c>
      <c r="B224">
        <v>1280001</v>
      </c>
      <c r="C224">
        <v>1290000</v>
      </c>
      <c r="D224" s="5">
        <v>8.9999999999999993E-3</v>
      </c>
      <c r="E224" s="5">
        <v>0.193</v>
      </c>
      <c r="F224" s="5">
        <v>0.104</v>
      </c>
      <c r="G224" s="5" t="s">
        <v>24</v>
      </c>
      <c r="H224" s="5">
        <v>0.106</v>
      </c>
      <c r="I224" s="5">
        <v>0.2</v>
      </c>
      <c r="J224" s="5">
        <v>9.6000000000000002E-2</v>
      </c>
      <c r="K224" s="5">
        <v>9.6000000000000002E-2</v>
      </c>
      <c r="L224" s="5">
        <v>0.214</v>
      </c>
      <c r="M224" s="5">
        <v>0.36599999999999999</v>
      </c>
      <c r="N224" s="5">
        <v>0.245</v>
      </c>
      <c r="O224" s="5">
        <v>0.20200000000000001</v>
      </c>
      <c r="P224" s="5">
        <v>1.2999999999999999E-2</v>
      </c>
      <c r="Q224" s="5">
        <v>0.59299999999999997</v>
      </c>
      <c r="R224" s="5">
        <v>5.7000000000000002E-2</v>
      </c>
      <c r="S224" s="5">
        <v>0.10299999999999999</v>
      </c>
      <c r="T224" s="5">
        <v>0.109</v>
      </c>
      <c r="U224" s="5">
        <v>0.11</v>
      </c>
      <c r="V224" s="5">
        <v>8.5000000000000006E-2</v>
      </c>
      <c r="W224" s="2" t="s">
        <v>448</v>
      </c>
      <c r="X224" s="2" t="s">
        <v>449</v>
      </c>
    </row>
    <row r="225" spans="1:24" ht="34" x14ac:dyDescent="0.2">
      <c r="A225">
        <v>14</v>
      </c>
      <c r="B225">
        <v>1290001</v>
      </c>
      <c r="C225">
        <v>1300000</v>
      </c>
      <c r="D225" s="5">
        <v>8.9999999999999993E-3</v>
      </c>
      <c r="E225" s="5">
        <v>0.20399999999999999</v>
      </c>
      <c r="F225" s="5">
        <v>0.1</v>
      </c>
      <c r="G225" s="5" t="s">
        <v>24</v>
      </c>
      <c r="H225" s="5">
        <v>0.108</v>
      </c>
      <c r="I225" s="5">
        <v>0.2</v>
      </c>
      <c r="J225" s="5">
        <v>7.3999999999999996E-2</v>
      </c>
      <c r="K225" s="5">
        <v>0.09</v>
      </c>
      <c r="L225" s="5">
        <v>0.218</v>
      </c>
      <c r="M225" s="5">
        <v>0.36</v>
      </c>
      <c r="N225" s="5">
        <v>0.24199999999999999</v>
      </c>
      <c r="O225" s="5">
        <v>0.19900000000000001</v>
      </c>
      <c r="P225" s="5">
        <v>1.4999999999999999E-2</v>
      </c>
      <c r="Q225" s="5">
        <v>0.59</v>
      </c>
      <c r="R225" s="5">
        <v>4.8000000000000001E-2</v>
      </c>
      <c r="S225" s="5">
        <v>8.2000000000000003E-2</v>
      </c>
      <c r="T225" s="5">
        <v>0.115</v>
      </c>
      <c r="U225" s="5">
        <v>0.122</v>
      </c>
      <c r="V225" s="5">
        <v>9.2999999999999999E-2</v>
      </c>
      <c r="W225" s="2" t="s">
        <v>450</v>
      </c>
      <c r="X225" s="2" t="s">
        <v>451</v>
      </c>
    </row>
    <row r="226" spans="1:24" ht="34" x14ac:dyDescent="0.2">
      <c r="A226">
        <v>14</v>
      </c>
      <c r="B226">
        <v>1300001</v>
      </c>
      <c r="C226">
        <v>1310000</v>
      </c>
      <c r="D226" s="5">
        <v>6.0000000000000001E-3</v>
      </c>
      <c r="E226" s="5">
        <v>0.193</v>
      </c>
      <c r="F226" s="5">
        <v>9.7000000000000003E-2</v>
      </c>
      <c r="G226" s="5" t="s">
        <v>24</v>
      </c>
      <c r="H226" s="5">
        <v>0.106</v>
      </c>
      <c r="I226" s="5">
        <v>0.14499999999999999</v>
      </c>
      <c r="J226" s="5">
        <v>0.10100000000000001</v>
      </c>
      <c r="K226" s="5">
        <v>7.2999999999999995E-2</v>
      </c>
      <c r="L226" s="5">
        <v>0.224</v>
      </c>
      <c r="M226" s="5">
        <v>0.35699999999999998</v>
      </c>
      <c r="N226" s="5">
        <v>0.24199999999999999</v>
      </c>
      <c r="O226" s="5">
        <v>0.19900000000000001</v>
      </c>
      <c r="P226" s="5">
        <v>1.4999999999999999E-2</v>
      </c>
      <c r="Q226" s="5">
        <v>0.59</v>
      </c>
      <c r="R226" s="5">
        <v>5.2999999999999999E-2</v>
      </c>
      <c r="S226" s="5">
        <v>7.5999999999999998E-2</v>
      </c>
      <c r="T226" s="5">
        <v>9.4E-2</v>
      </c>
      <c r="U226" s="5">
        <v>0.153</v>
      </c>
      <c r="V226" s="5">
        <v>0.113</v>
      </c>
      <c r="W226" s="2" t="s">
        <v>452</v>
      </c>
      <c r="X226" s="2" t="s">
        <v>453</v>
      </c>
    </row>
    <row r="227" spans="1:24" ht="34" x14ac:dyDescent="0.2">
      <c r="A227">
        <v>14</v>
      </c>
      <c r="B227">
        <v>1310001</v>
      </c>
      <c r="C227">
        <v>1320000</v>
      </c>
      <c r="D227" s="5">
        <v>4.0000000000000001E-3</v>
      </c>
      <c r="E227" s="5">
        <v>0.16700000000000001</v>
      </c>
      <c r="F227" s="5">
        <v>9.2999999999999999E-2</v>
      </c>
      <c r="G227" s="5" t="s">
        <v>24</v>
      </c>
      <c r="H227" s="5">
        <v>0.10199999999999999</v>
      </c>
      <c r="I227" s="5">
        <v>7.1999999999999995E-2</v>
      </c>
      <c r="J227" s="5">
        <v>9.1999999999999998E-2</v>
      </c>
      <c r="K227" s="5">
        <v>5.2999999999999999E-2</v>
      </c>
      <c r="L227" s="5">
        <v>0.22900000000000001</v>
      </c>
      <c r="M227" s="5">
        <v>0.54600000000000004</v>
      </c>
      <c r="N227" s="5">
        <v>0.24199999999999999</v>
      </c>
      <c r="O227" s="5">
        <v>0.19</v>
      </c>
      <c r="P227" s="5">
        <v>1.2E-2</v>
      </c>
      <c r="Q227" s="5">
        <v>0.58799999999999997</v>
      </c>
      <c r="R227" s="5">
        <v>5.7000000000000002E-2</v>
      </c>
      <c r="S227" s="5">
        <v>7.1999999999999995E-2</v>
      </c>
      <c r="T227" s="5">
        <v>6.9000000000000006E-2</v>
      </c>
      <c r="U227" s="5">
        <v>0.158</v>
      </c>
      <c r="V227" s="5">
        <v>0.11600000000000001</v>
      </c>
      <c r="W227" s="2" t="s">
        <v>454</v>
      </c>
      <c r="X227" s="2" t="s">
        <v>455</v>
      </c>
    </row>
    <row r="228" spans="1:24" ht="34" x14ac:dyDescent="0.2">
      <c r="A228">
        <v>14</v>
      </c>
      <c r="B228">
        <v>1320001</v>
      </c>
      <c r="C228">
        <v>1330000</v>
      </c>
      <c r="D228" s="5">
        <v>3.0000000000000001E-3</v>
      </c>
      <c r="E228" s="5">
        <v>0.14399999999999999</v>
      </c>
      <c r="F228" s="5">
        <v>7.4999999999999997E-2</v>
      </c>
      <c r="G228" s="5" t="s">
        <v>24</v>
      </c>
      <c r="H228" s="5">
        <v>0.106</v>
      </c>
      <c r="I228" s="5">
        <v>0.05</v>
      </c>
      <c r="J228" s="5">
        <v>6.0999999999999999E-2</v>
      </c>
      <c r="K228" s="5">
        <v>4.9000000000000002E-2</v>
      </c>
      <c r="L228" s="5">
        <v>0.191</v>
      </c>
      <c r="M228" s="5">
        <v>0.54500000000000004</v>
      </c>
      <c r="N228" s="5">
        <v>0.24199999999999999</v>
      </c>
      <c r="O228" s="5">
        <v>0.182</v>
      </c>
      <c r="P228" s="5">
        <v>0.01</v>
      </c>
      <c r="Q228" s="5">
        <v>0.58899999999999997</v>
      </c>
      <c r="R228" s="5">
        <v>5.6000000000000001E-2</v>
      </c>
      <c r="S228" s="5">
        <v>6.9000000000000006E-2</v>
      </c>
      <c r="T228" s="5">
        <v>0.04</v>
      </c>
      <c r="U228" s="5">
        <v>0.113</v>
      </c>
      <c r="V228" s="5">
        <v>7.1999999999999995E-2</v>
      </c>
      <c r="W228" s="2" t="s">
        <v>456</v>
      </c>
      <c r="X228" s="2" t="s">
        <v>457</v>
      </c>
    </row>
    <row r="229" spans="1:24" ht="17" x14ac:dyDescent="0.2">
      <c r="A229">
        <v>14</v>
      </c>
      <c r="B229">
        <v>1330001</v>
      </c>
      <c r="C229">
        <v>1340000</v>
      </c>
      <c r="D229" s="5">
        <v>5.0000000000000001E-3</v>
      </c>
      <c r="E229" s="5">
        <v>9.7000000000000003E-2</v>
      </c>
      <c r="F229" s="5">
        <v>7.5999999999999998E-2</v>
      </c>
      <c r="G229" s="5">
        <v>1.9E-2</v>
      </c>
      <c r="H229" s="5">
        <v>9.5000000000000001E-2</v>
      </c>
      <c r="I229" s="5">
        <v>4.2999999999999997E-2</v>
      </c>
      <c r="J229" s="5">
        <v>6.6000000000000003E-2</v>
      </c>
      <c r="K229" s="5">
        <v>0.05</v>
      </c>
      <c r="L229" s="5">
        <v>0.157</v>
      </c>
      <c r="M229" s="5">
        <v>0.54600000000000004</v>
      </c>
      <c r="N229" s="5">
        <v>0.26300000000000001</v>
      </c>
      <c r="O229" s="5">
        <v>0.184</v>
      </c>
      <c r="P229" s="5">
        <v>1.0999999999999999E-2</v>
      </c>
      <c r="Q229" s="5">
        <v>0.58899999999999997</v>
      </c>
      <c r="R229" s="5">
        <v>5.7000000000000002E-2</v>
      </c>
      <c r="S229" s="5">
        <v>7.0999999999999994E-2</v>
      </c>
      <c r="T229" s="5">
        <v>4.5999999999999999E-2</v>
      </c>
      <c r="U229" s="5">
        <v>0.10100000000000001</v>
      </c>
      <c r="V229" s="5">
        <v>4.2999999999999997E-2</v>
      </c>
      <c r="W229" s="2" t="s">
        <v>458</v>
      </c>
      <c r="X229" s="2" t="s">
        <v>459</v>
      </c>
    </row>
    <row r="230" spans="1:24" ht="34" x14ac:dyDescent="0.2">
      <c r="A230">
        <v>14</v>
      </c>
      <c r="B230">
        <v>1340001</v>
      </c>
      <c r="C230">
        <v>1350000</v>
      </c>
      <c r="D230" s="5">
        <v>1.6E-2</v>
      </c>
      <c r="E230" s="5">
        <v>9.9000000000000005E-2</v>
      </c>
      <c r="F230" s="5">
        <v>7.0999999999999994E-2</v>
      </c>
      <c r="G230" s="5">
        <v>2.1999999999999999E-2</v>
      </c>
      <c r="H230" s="5">
        <v>9.8000000000000004E-2</v>
      </c>
      <c r="I230" s="5">
        <v>5.8000000000000003E-2</v>
      </c>
      <c r="J230" s="5">
        <v>7.4999999999999997E-2</v>
      </c>
      <c r="K230" s="5">
        <v>3.9E-2</v>
      </c>
      <c r="L230" s="5">
        <v>0.12</v>
      </c>
      <c r="M230" s="5">
        <v>0.54700000000000004</v>
      </c>
      <c r="N230" s="5">
        <v>0.27200000000000002</v>
      </c>
      <c r="O230" s="5">
        <v>0.186</v>
      </c>
      <c r="P230" s="5">
        <v>1.6E-2</v>
      </c>
      <c r="Q230" s="5">
        <v>0.59099999999999997</v>
      </c>
      <c r="R230" s="5">
        <v>5.5E-2</v>
      </c>
      <c r="S230" s="5">
        <v>8.6999999999999994E-2</v>
      </c>
      <c r="T230" s="5">
        <v>5.7000000000000002E-2</v>
      </c>
      <c r="U230" s="5">
        <v>0.121</v>
      </c>
      <c r="V230" s="5">
        <v>2.5999999999999999E-2</v>
      </c>
      <c r="W230" s="2" t="s">
        <v>460</v>
      </c>
      <c r="X230" s="2" t="s">
        <v>461</v>
      </c>
    </row>
    <row r="231" spans="1:24" ht="34" x14ac:dyDescent="0.2">
      <c r="A231">
        <v>14</v>
      </c>
      <c r="B231">
        <v>1350001</v>
      </c>
      <c r="C231">
        <v>1360000</v>
      </c>
      <c r="D231" s="5">
        <v>2.1999999999999999E-2</v>
      </c>
      <c r="E231" s="5">
        <v>8.5000000000000006E-2</v>
      </c>
      <c r="F231" s="5">
        <v>4.1000000000000002E-2</v>
      </c>
      <c r="G231" s="5">
        <v>2.1999999999999999E-2</v>
      </c>
      <c r="H231" s="5">
        <v>9.4E-2</v>
      </c>
      <c r="I231" s="5">
        <v>6.7000000000000004E-2</v>
      </c>
      <c r="J231" s="5">
        <v>7.8E-2</v>
      </c>
      <c r="K231" s="5">
        <v>2.9000000000000001E-2</v>
      </c>
      <c r="L231" s="5">
        <v>9.2999999999999999E-2</v>
      </c>
      <c r="M231" s="5">
        <v>0.54700000000000004</v>
      </c>
      <c r="N231" s="5">
        <v>0.23300000000000001</v>
      </c>
      <c r="O231" s="5">
        <v>0.186</v>
      </c>
      <c r="P231" s="5">
        <v>1.6E-2</v>
      </c>
      <c r="Q231" s="5">
        <v>0.59099999999999997</v>
      </c>
      <c r="R231" s="5">
        <v>4.8000000000000001E-2</v>
      </c>
      <c r="S231" s="5">
        <v>9.1999999999999998E-2</v>
      </c>
      <c r="T231" s="5">
        <v>5.0999999999999997E-2</v>
      </c>
      <c r="U231" s="5">
        <v>0.108</v>
      </c>
      <c r="V231" s="5">
        <v>2.5999999999999999E-2</v>
      </c>
      <c r="W231" s="2" t="s">
        <v>462</v>
      </c>
      <c r="X231" s="2" t="s">
        <v>427</v>
      </c>
    </row>
    <row r="232" spans="1:24" ht="34" x14ac:dyDescent="0.2">
      <c r="A232">
        <v>14</v>
      </c>
      <c r="B232">
        <v>1360001</v>
      </c>
      <c r="C232">
        <v>1370000</v>
      </c>
      <c r="D232" s="5">
        <v>4.9000000000000002E-2</v>
      </c>
      <c r="E232" s="5">
        <v>5.6000000000000001E-2</v>
      </c>
      <c r="F232" s="5">
        <v>2.5000000000000001E-2</v>
      </c>
      <c r="G232" s="5">
        <v>2.1999999999999999E-2</v>
      </c>
      <c r="H232" s="5">
        <v>8.6999999999999994E-2</v>
      </c>
      <c r="I232" s="5">
        <v>8.5999999999999993E-2</v>
      </c>
      <c r="J232" s="5">
        <v>9.7000000000000003E-2</v>
      </c>
      <c r="K232" s="5">
        <v>2.5000000000000001E-2</v>
      </c>
      <c r="L232" s="5">
        <v>8.3000000000000004E-2</v>
      </c>
      <c r="M232" s="5">
        <v>0.54900000000000004</v>
      </c>
      <c r="N232" s="5">
        <v>0.22900000000000001</v>
      </c>
      <c r="O232" s="5">
        <v>0.16</v>
      </c>
      <c r="P232" s="5">
        <v>2.7E-2</v>
      </c>
      <c r="Q232" s="5">
        <v>0.59</v>
      </c>
      <c r="R232" s="5">
        <v>4.8000000000000001E-2</v>
      </c>
      <c r="S232" s="5">
        <v>9.4E-2</v>
      </c>
      <c r="T232" s="5">
        <v>4.2999999999999997E-2</v>
      </c>
      <c r="U232" s="5">
        <v>8.5000000000000006E-2</v>
      </c>
      <c r="V232" s="5">
        <v>2.3E-2</v>
      </c>
      <c r="W232" s="2" t="s">
        <v>463</v>
      </c>
      <c r="X232" s="2" t="s">
        <v>464</v>
      </c>
    </row>
    <row r="233" spans="1:24" ht="51" x14ac:dyDescent="0.2">
      <c r="A233">
        <v>14</v>
      </c>
      <c r="B233">
        <v>1410001</v>
      </c>
      <c r="C233">
        <v>1420000</v>
      </c>
      <c r="D233" s="5">
        <v>7.0000000000000001E-3</v>
      </c>
      <c r="E233" s="5">
        <v>6.3E-2</v>
      </c>
      <c r="F233" s="5">
        <v>3.5000000000000003E-2</v>
      </c>
      <c r="G233" s="5" t="s">
        <v>24</v>
      </c>
      <c r="H233" s="5">
        <v>9.6000000000000002E-2</v>
      </c>
      <c r="I233" s="5" t="s">
        <v>24</v>
      </c>
      <c r="J233" s="5">
        <v>3.2000000000000001E-2</v>
      </c>
      <c r="K233" s="5">
        <v>1.7000000000000001E-2</v>
      </c>
      <c r="L233" s="5">
        <v>6.0999999999999999E-2</v>
      </c>
      <c r="M233" s="5">
        <v>0.57599999999999996</v>
      </c>
      <c r="N233" s="5">
        <v>0.20699999999999999</v>
      </c>
      <c r="O233" s="5">
        <v>0.14000000000000001</v>
      </c>
      <c r="P233" s="5">
        <v>1.4999999999999999E-2</v>
      </c>
      <c r="Q233" s="5">
        <v>0.59499999999999997</v>
      </c>
      <c r="R233" s="5">
        <v>5.3999999999999999E-2</v>
      </c>
      <c r="S233" s="5">
        <v>9.9000000000000005E-2</v>
      </c>
      <c r="T233" s="5">
        <v>2.5999999999999999E-2</v>
      </c>
      <c r="U233" s="5">
        <v>0.10199999999999999</v>
      </c>
      <c r="V233" s="5">
        <v>3.6999999999999998E-2</v>
      </c>
      <c r="W233" s="2" t="s">
        <v>465</v>
      </c>
      <c r="X233" s="2" t="s">
        <v>466</v>
      </c>
    </row>
    <row r="234" spans="1:24" ht="51" x14ac:dyDescent="0.2">
      <c r="A234">
        <v>14</v>
      </c>
      <c r="B234">
        <v>1450001</v>
      </c>
      <c r="C234">
        <v>1460000</v>
      </c>
      <c r="D234" s="5">
        <v>1.4E-2</v>
      </c>
      <c r="E234" s="5">
        <v>5.8999999999999997E-2</v>
      </c>
      <c r="F234" s="5">
        <v>3.1E-2</v>
      </c>
      <c r="G234" s="5">
        <v>2.1000000000000001E-2</v>
      </c>
      <c r="H234" s="5">
        <v>0.13400000000000001</v>
      </c>
      <c r="I234" s="5">
        <v>5.0000000000000001E-3</v>
      </c>
      <c r="J234" s="5">
        <v>5.5E-2</v>
      </c>
      <c r="K234" s="5">
        <v>0.03</v>
      </c>
      <c r="L234" s="5">
        <v>4.1000000000000002E-2</v>
      </c>
      <c r="M234" s="5">
        <v>0.57499999999999996</v>
      </c>
      <c r="N234" s="5">
        <v>0.19600000000000001</v>
      </c>
      <c r="O234" s="5">
        <v>0.14699999999999999</v>
      </c>
      <c r="P234" s="5">
        <v>1.4999999999999999E-2</v>
      </c>
      <c r="Q234" s="5">
        <v>0.58899999999999997</v>
      </c>
      <c r="R234" s="5">
        <v>8.5999999999999993E-2</v>
      </c>
      <c r="S234" s="5">
        <v>9.1999999999999998E-2</v>
      </c>
      <c r="T234" s="5">
        <v>2.5999999999999999E-2</v>
      </c>
      <c r="U234" s="5">
        <v>0.11</v>
      </c>
      <c r="V234" s="5">
        <v>2.5999999999999999E-2</v>
      </c>
      <c r="W234" s="2" t="s">
        <v>467</v>
      </c>
      <c r="X234" s="2" t="s">
        <v>468</v>
      </c>
    </row>
    <row r="235" spans="1:24" ht="51" x14ac:dyDescent="0.2">
      <c r="A235">
        <v>14</v>
      </c>
      <c r="B235">
        <v>1460001</v>
      </c>
      <c r="C235">
        <v>1470000</v>
      </c>
      <c r="D235" s="5">
        <v>1.0999999999999999E-2</v>
      </c>
      <c r="E235" s="5">
        <v>5.8000000000000003E-2</v>
      </c>
      <c r="F235" s="5">
        <v>2.4E-2</v>
      </c>
      <c r="G235" s="5">
        <v>7.0000000000000001E-3</v>
      </c>
      <c r="H235" s="5">
        <v>0.14000000000000001</v>
      </c>
      <c r="I235" s="5" t="s">
        <v>24</v>
      </c>
      <c r="J235" s="5">
        <v>4.3999999999999997E-2</v>
      </c>
      <c r="K235" s="5">
        <v>2.9000000000000001E-2</v>
      </c>
      <c r="L235" s="5">
        <v>3.1E-2</v>
      </c>
      <c r="M235" s="5">
        <v>0.41699999999999998</v>
      </c>
      <c r="N235" s="5">
        <v>0.20899999999999999</v>
      </c>
      <c r="O235" s="5">
        <v>0.14699999999999999</v>
      </c>
      <c r="P235" s="5">
        <v>1.6E-2</v>
      </c>
      <c r="Q235" s="5">
        <v>0.59099999999999997</v>
      </c>
      <c r="R235" s="5">
        <v>8.5999999999999993E-2</v>
      </c>
      <c r="S235" s="5">
        <v>7.6999999999999999E-2</v>
      </c>
      <c r="T235" s="5">
        <v>3.5000000000000003E-2</v>
      </c>
      <c r="U235" s="5">
        <v>0.10299999999999999</v>
      </c>
      <c r="V235" s="5">
        <v>2.5999999999999999E-2</v>
      </c>
      <c r="W235" s="2" t="s">
        <v>469</v>
      </c>
      <c r="X235" s="2" t="s">
        <v>470</v>
      </c>
    </row>
    <row r="236" spans="1:24" ht="51" x14ac:dyDescent="0.2">
      <c r="A236">
        <v>14</v>
      </c>
      <c r="B236">
        <v>1710001</v>
      </c>
      <c r="C236">
        <v>1720000</v>
      </c>
      <c r="D236" s="5">
        <v>4.0000000000000001E-3</v>
      </c>
      <c r="E236" s="5">
        <v>6.4000000000000001E-2</v>
      </c>
      <c r="F236" s="5">
        <v>7.0000000000000001E-3</v>
      </c>
      <c r="G236" s="5" t="s">
        <v>24</v>
      </c>
      <c r="H236" s="5">
        <v>7.9000000000000001E-2</v>
      </c>
      <c r="I236" s="5" t="s">
        <v>24</v>
      </c>
      <c r="J236" s="5">
        <v>1.7999999999999999E-2</v>
      </c>
      <c r="K236" s="5">
        <v>2.1000000000000001E-2</v>
      </c>
      <c r="L236" s="5">
        <v>5.0999999999999997E-2</v>
      </c>
      <c r="M236" s="5">
        <v>0.36799999999999999</v>
      </c>
      <c r="N236" s="5">
        <v>0.17</v>
      </c>
      <c r="O236" s="5">
        <v>0.21199999999999999</v>
      </c>
      <c r="P236" s="5">
        <v>6.0000000000000001E-3</v>
      </c>
      <c r="Q236" s="5">
        <v>0.58599999999999997</v>
      </c>
      <c r="R236" s="5">
        <v>4.8000000000000001E-2</v>
      </c>
      <c r="S236" s="5">
        <v>0.123</v>
      </c>
      <c r="T236" s="5">
        <v>2.5999999999999999E-2</v>
      </c>
      <c r="U236" s="5">
        <v>5.3999999999999999E-2</v>
      </c>
      <c r="V236" s="5">
        <v>1.2E-2</v>
      </c>
      <c r="W236" s="2" t="s">
        <v>471</v>
      </c>
      <c r="X236" s="2" t="s">
        <v>472</v>
      </c>
    </row>
    <row r="237" spans="1:24" ht="17" x14ac:dyDescent="0.2">
      <c r="A237">
        <v>14</v>
      </c>
      <c r="B237">
        <v>1720001</v>
      </c>
      <c r="C237">
        <v>1730000</v>
      </c>
      <c r="D237" s="5">
        <v>5.0000000000000001E-3</v>
      </c>
      <c r="E237" s="5">
        <v>6.7000000000000004E-2</v>
      </c>
      <c r="F237" s="5">
        <v>8.9999999999999993E-3</v>
      </c>
      <c r="G237" s="5" t="s">
        <v>24</v>
      </c>
      <c r="H237" s="5">
        <v>0.108</v>
      </c>
      <c r="I237" s="5" t="s">
        <v>24</v>
      </c>
      <c r="J237" s="5">
        <v>2.9000000000000001E-2</v>
      </c>
      <c r="K237" s="5">
        <v>0.02</v>
      </c>
      <c r="L237" s="5">
        <v>5.3999999999999999E-2</v>
      </c>
      <c r="M237" s="5">
        <v>0.36499999999999999</v>
      </c>
      <c r="N237" s="5">
        <v>0.17</v>
      </c>
      <c r="O237" s="5">
        <v>0.217</v>
      </c>
      <c r="P237" s="5">
        <v>6.0000000000000001E-3</v>
      </c>
      <c r="Q237" s="5">
        <v>0.58899999999999997</v>
      </c>
      <c r="R237" s="5">
        <v>4.8000000000000001E-2</v>
      </c>
      <c r="S237" s="5">
        <v>0.13500000000000001</v>
      </c>
      <c r="T237" s="5">
        <v>2.5999999999999999E-2</v>
      </c>
      <c r="U237" s="5">
        <v>7.4999999999999997E-2</v>
      </c>
      <c r="V237" s="5">
        <v>1.4E-2</v>
      </c>
      <c r="W237" s="2" t="s">
        <v>473</v>
      </c>
      <c r="X237" s="2" t="s">
        <v>474</v>
      </c>
    </row>
    <row r="238" spans="1:24" ht="34" x14ac:dyDescent="0.2">
      <c r="A238">
        <v>14</v>
      </c>
      <c r="B238">
        <v>2130001</v>
      </c>
      <c r="C238">
        <v>2140000</v>
      </c>
      <c r="D238" s="5">
        <v>2.9000000000000001E-2</v>
      </c>
      <c r="E238" s="5">
        <v>8.7999999999999995E-2</v>
      </c>
      <c r="F238" s="5">
        <v>1.2999999999999999E-2</v>
      </c>
      <c r="G238" s="5">
        <v>2.1999999999999999E-2</v>
      </c>
      <c r="H238" s="5">
        <v>8.3000000000000004E-2</v>
      </c>
      <c r="I238" s="5" t="s">
        <v>24</v>
      </c>
      <c r="J238" s="5">
        <v>0.05</v>
      </c>
      <c r="K238" s="5">
        <v>2.4E-2</v>
      </c>
      <c r="L238" s="5">
        <v>7.6999999999999999E-2</v>
      </c>
      <c r="M238" s="5">
        <v>0.38</v>
      </c>
      <c r="N238" s="5">
        <v>0.32700000000000001</v>
      </c>
      <c r="O238" s="5">
        <v>0.17699999999999999</v>
      </c>
      <c r="P238" s="5">
        <v>2.5000000000000001E-2</v>
      </c>
      <c r="Q238" s="5">
        <v>0.59899999999999998</v>
      </c>
      <c r="R238" s="5">
        <v>4.8000000000000001E-2</v>
      </c>
      <c r="S238" s="5">
        <v>0.108</v>
      </c>
      <c r="T238" s="5">
        <v>1.4999999999999999E-2</v>
      </c>
      <c r="U238" s="5">
        <v>2.5999999999999999E-2</v>
      </c>
      <c r="V238" s="5">
        <v>0.02</v>
      </c>
      <c r="W238" s="2" t="s">
        <v>475</v>
      </c>
      <c r="X238" s="2" t="s">
        <v>476</v>
      </c>
    </row>
    <row r="239" spans="1:24" ht="17" x14ac:dyDescent="0.2">
      <c r="A239">
        <v>14</v>
      </c>
      <c r="B239">
        <v>2140001</v>
      </c>
      <c r="C239">
        <v>2150000</v>
      </c>
      <c r="D239" s="5">
        <v>3.4000000000000002E-2</v>
      </c>
      <c r="E239" s="5">
        <v>8.6999999999999994E-2</v>
      </c>
      <c r="F239" s="5">
        <v>1.6E-2</v>
      </c>
      <c r="G239" s="5">
        <v>2.1999999999999999E-2</v>
      </c>
      <c r="H239" s="5">
        <v>8.6999999999999994E-2</v>
      </c>
      <c r="I239" s="5" t="s">
        <v>24</v>
      </c>
      <c r="J239" s="5">
        <v>6.8000000000000005E-2</v>
      </c>
      <c r="K239" s="5">
        <v>2.7E-2</v>
      </c>
      <c r="L239" s="5">
        <v>0.109</v>
      </c>
      <c r="M239" s="5">
        <v>0.38</v>
      </c>
      <c r="N239" s="5">
        <v>0.32700000000000001</v>
      </c>
      <c r="O239" s="5">
        <v>0.17699999999999999</v>
      </c>
      <c r="P239" s="5">
        <v>0.03</v>
      </c>
      <c r="Q239" s="5">
        <v>0.58799999999999997</v>
      </c>
      <c r="R239" s="5">
        <v>4.8000000000000001E-2</v>
      </c>
      <c r="S239" s="5">
        <v>0.11</v>
      </c>
      <c r="T239" s="5">
        <v>1.2999999999999999E-2</v>
      </c>
      <c r="U239" s="5">
        <v>3.1E-2</v>
      </c>
      <c r="V239" s="5">
        <v>2.1000000000000001E-2</v>
      </c>
      <c r="W239" s="2" t="s">
        <v>477</v>
      </c>
      <c r="X239" s="2" t="s">
        <v>56</v>
      </c>
    </row>
    <row r="240" spans="1:24" ht="51" x14ac:dyDescent="0.2">
      <c r="A240">
        <v>14</v>
      </c>
      <c r="B240">
        <v>2690001</v>
      </c>
      <c r="C240">
        <v>2700000</v>
      </c>
      <c r="D240" s="5">
        <v>5.0000000000000001E-3</v>
      </c>
      <c r="E240" s="5">
        <v>6.3E-2</v>
      </c>
      <c r="F240" s="5">
        <v>8.9999999999999993E-3</v>
      </c>
      <c r="G240" s="5" t="s">
        <v>24</v>
      </c>
      <c r="H240" s="5">
        <v>7.2999999999999995E-2</v>
      </c>
      <c r="I240" s="5">
        <v>2.9000000000000001E-2</v>
      </c>
      <c r="J240" s="5">
        <v>2.1999999999999999E-2</v>
      </c>
      <c r="K240" s="5">
        <v>1.4999999999999999E-2</v>
      </c>
      <c r="L240" s="5">
        <v>5.3999999999999999E-2</v>
      </c>
      <c r="M240" s="5">
        <v>0.34899999999999998</v>
      </c>
      <c r="N240" s="5">
        <v>0.219</v>
      </c>
      <c r="O240" s="5">
        <v>7.8E-2</v>
      </c>
      <c r="P240" s="5">
        <v>1.0999999999999999E-2</v>
      </c>
      <c r="Q240" s="5">
        <v>0.60299999999999998</v>
      </c>
      <c r="R240" s="5">
        <v>4.8000000000000001E-2</v>
      </c>
      <c r="S240" s="5">
        <v>7.4999999999999997E-2</v>
      </c>
      <c r="T240" s="5">
        <v>3.2000000000000001E-2</v>
      </c>
      <c r="U240" s="5">
        <v>4.5999999999999999E-2</v>
      </c>
      <c r="V240" s="5">
        <v>0.02</v>
      </c>
      <c r="W240" s="2" t="s">
        <v>478</v>
      </c>
      <c r="X240" s="2" t="s">
        <v>479</v>
      </c>
    </row>
    <row r="241" spans="1:24" ht="17" x14ac:dyDescent="0.2">
      <c r="A241">
        <v>14</v>
      </c>
      <c r="B241">
        <v>2860001</v>
      </c>
      <c r="C241">
        <v>2870000</v>
      </c>
      <c r="D241" s="5">
        <v>7.0000000000000001E-3</v>
      </c>
      <c r="E241" s="5">
        <v>6.8000000000000005E-2</v>
      </c>
      <c r="F241" s="5">
        <v>7.0000000000000001E-3</v>
      </c>
      <c r="G241" s="5" t="s">
        <v>24</v>
      </c>
      <c r="H241" s="5">
        <v>8.5999999999999993E-2</v>
      </c>
      <c r="I241" s="5" t="s">
        <v>24</v>
      </c>
      <c r="J241" s="5">
        <v>1.0999999999999999E-2</v>
      </c>
      <c r="K241" s="5">
        <v>1.2E-2</v>
      </c>
      <c r="L241" s="5">
        <v>3.5999999999999997E-2</v>
      </c>
      <c r="M241" s="5">
        <v>0.38900000000000001</v>
      </c>
      <c r="N241" s="5">
        <v>0.183</v>
      </c>
      <c r="O241" s="5">
        <v>0.113</v>
      </c>
      <c r="P241" s="5">
        <v>6.0000000000000001E-3</v>
      </c>
      <c r="Q241" s="5">
        <v>0.58899999999999997</v>
      </c>
      <c r="R241" s="5">
        <v>0.182</v>
      </c>
      <c r="S241" s="5">
        <v>8.5999999999999993E-2</v>
      </c>
      <c r="T241" s="5">
        <v>2.5999999999999999E-2</v>
      </c>
      <c r="U241" s="5">
        <v>2.8000000000000001E-2</v>
      </c>
      <c r="V241" s="5">
        <v>0.02</v>
      </c>
      <c r="W241" s="2" t="s">
        <v>480</v>
      </c>
      <c r="X241" s="2" t="s">
        <v>481</v>
      </c>
    </row>
    <row r="242" spans="1:24" ht="34" x14ac:dyDescent="0.2">
      <c r="A242">
        <v>14</v>
      </c>
      <c r="B242">
        <v>2870001</v>
      </c>
      <c r="C242">
        <v>2880000</v>
      </c>
      <c r="D242" s="5">
        <v>7.0000000000000001E-3</v>
      </c>
      <c r="E242" s="5">
        <v>7.9000000000000001E-2</v>
      </c>
      <c r="F242" s="5">
        <v>7.0000000000000001E-3</v>
      </c>
      <c r="G242" s="5" t="s">
        <v>24</v>
      </c>
      <c r="H242" s="5">
        <v>9.1999999999999998E-2</v>
      </c>
      <c r="I242" s="5" t="s">
        <v>24</v>
      </c>
      <c r="J242" s="5">
        <v>2.4E-2</v>
      </c>
      <c r="K242" s="5">
        <v>1.4999999999999999E-2</v>
      </c>
      <c r="L242" s="5">
        <v>2.5000000000000001E-2</v>
      </c>
      <c r="M242" s="5">
        <v>0.39600000000000002</v>
      </c>
      <c r="N242" s="5">
        <v>0.183</v>
      </c>
      <c r="O242" s="5">
        <v>0.113</v>
      </c>
      <c r="P242" s="5">
        <v>6.0000000000000001E-3</v>
      </c>
      <c r="Q242" s="5">
        <v>0.59</v>
      </c>
      <c r="R242" s="5">
        <v>0.219</v>
      </c>
      <c r="S242" s="5">
        <v>9.2999999999999999E-2</v>
      </c>
      <c r="T242" s="5">
        <v>2.5999999999999999E-2</v>
      </c>
      <c r="U242" s="5">
        <v>3.5000000000000003E-2</v>
      </c>
      <c r="V242" s="5">
        <v>2.1000000000000001E-2</v>
      </c>
      <c r="W242" s="2" t="s">
        <v>482</v>
      </c>
      <c r="X242" s="2" t="s">
        <v>483</v>
      </c>
    </row>
    <row r="243" spans="1:24" ht="68" x14ac:dyDescent="0.2">
      <c r="A243">
        <v>14</v>
      </c>
      <c r="B243">
        <v>2880001</v>
      </c>
      <c r="C243">
        <v>2890000</v>
      </c>
      <c r="D243" s="5">
        <v>7.0000000000000001E-3</v>
      </c>
      <c r="E243" s="5">
        <v>9.0999999999999998E-2</v>
      </c>
      <c r="F243" s="5">
        <v>7.0000000000000001E-3</v>
      </c>
      <c r="G243" s="5" t="s">
        <v>24</v>
      </c>
      <c r="H243" s="5">
        <v>0.1</v>
      </c>
      <c r="I243" s="5" t="s">
        <v>24</v>
      </c>
      <c r="J243" s="5">
        <v>3.5000000000000003E-2</v>
      </c>
      <c r="K243" s="5">
        <v>1.4E-2</v>
      </c>
      <c r="L243" s="5">
        <v>1.2E-2</v>
      </c>
      <c r="M243" s="5">
        <v>0.48899999999999999</v>
      </c>
      <c r="N243" s="5">
        <v>0.183</v>
      </c>
      <c r="O243" s="5">
        <v>0.111</v>
      </c>
      <c r="P243" s="5">
        <v>6.0000000000000001E-3</v>
      </c>
      <c r="Q243" s="5">
        <v>0.59</v>
      </c>
      <c r="R243" s="5">
        <v>0.219</v>
      </c>
      <c r="S243" s="5">
        <v>9.8000000000000004E-2</v>
      </c>
      <c r="T243" s="5">
        <v>2.5999999999999999E-2</v>
      </c>
      <c r="U243" s="5">
        <v>3.9E-2</v>
      </c>
      <c r="V243" s="5">
        <v>0.02</v>
      </c>
      <c r="W243" s="2" t="s">
        <v>484</v>
      </c>
      <c r="X243" s="2" t="s">
        <v>485</v>
      </c>
    </row>
    <row r="244" spans="1:24" ht="34" x14ac:dyDescent="0.2">
      <c r="A244">
        <v>14</v>
      </c>
      <c r="B244">
        <v>2890001</v>
      </c>
      <c r="C244">
        <v>2900000</v>
      </c>
      <c r="D244" s="5">
        <v>6.0000000000000001E-3</v>
      </c>
      <c r="E244" s="5">
        <v>0.111</v>
      </c>
      <c r="F244" s="5">
        <v>8.0000000000000002E-3</v>
      </c>
      <c r="G244" s="5" t="s">
        <v>24</v>
      </c>
      <c r="H244" s="5">
        <v>0.104</v>
      </c>
      <c r="I244" s="5" t="s">
        <v>24</v>
      </c>
      <c r="J244" s="5">
        <v>3.1E-2</v>
      </c>
      <c r="K244" s="5">
        <v>1.2999999999999999E-2</v>
      </c>
      <c r="L244" s="5">
        <v>1.2E-2</v>
      </c>
      <c r="M244" s="5">
        <v>0.48199999999999998</v>
      </c>
      <c r="N244" s="5">
        <v>0.187</v>
      </c>
      <c r="O244" s="5">
        <v>0.108</v>
      </c>
      <c r="P244" s="5">
        <v>6.0000000000000001E-3</v>
      </c>
      <c r="Q244" s="5">
        <v>0.59599999999999997</v>
      </c>
      <c r="R244" s="5">
        <v>0.215</v>
      </c>
      <c r="S244" s="5">
        <v>9.6000000000000002E-2</v>
      </c>
      <c r="T244" s="5">
        <v>2.5999999999999999E-2</v>
      </c>
      <c r="U244" s="5">
        <v>4.3999999999999997E-2</v>
      </c>
      <c r="V244" s="5">
        <v>0.02</v>
      </c>
      <c r="W244" s="2" t="s">
        <v>486</v>
      </c>
      <c r="X244" s="2" t="s">
        <v>487</v>
      </c>
    </row>
    <row r="245" spans="1:24" ht="34" x14ac:dyDescent="0.2">
      <c r="A245">
        <v>14</v>
      </c>
      <c r="B245">
        <v>2900001</v>
      </c>
      <c r="C245">
        <v>2910000</v>
      </c>
      <c r="D245" s="5">
        <v>4.0000000000000001E-3</v>
      </c>
      <c r="E245" s="5">
        <v>0.13400000000000001</v>
      </c>
      <c r="F245" s="5">
        <v>8.0000000000000002E-3</v>
      </c>
      <c r="G245" s="5" t="s">
        <v>24</v>
      </c>
      <c r="H245" s="5">
        <v>9.0999999999999998E-2</v>
      </c>
      <c r="I245" s="5">
        <v>1.7000000000000001E-2</v>
      </c>
      <c r="J245" s="5">
        <v>2.1000000000000001E-2</v>
      </c>
      <c r="K245" s="5">
        <v>1.2E-2</v>
      </c>
      <c r="L245" s="5">
        <v>1.7999999999999999E-2</v>
      </c>
      <c r="M245" s="5">
        <v>0.46400000000000002</v>
      </c>
      <c r="N245" s="5">
        <v>0.183</v>
      </c>
      <c r="O245" s="5">
        <v>0.11</v>
      </c>
      <c r="P245" s="5">
        <v>6.0000000000000001E-3</v>
      </c>
      <c r="Q245" s="5">
        <v>0.59</v>
      </c>
      <c r="R245" s="5">
        <v>0.2</v>
      </c>
      <c r="S245" s="5">
        <v>8.3000000000000004E-2</v>
      </c>
      <c r="T245" s="5">
        <v>2.5999999999999999E-2</v>
      </c>
      <c r="U245" s="5">
        <v>4.1000000000000002E-2</v>
      </c>
      <c r="V245" s="5">
        <v>1.9E-2</v>
      </c>
      <c r="W245" s="2" t="s">
        <v>488</v>
      </c>
      <c r="X245" s="2" t="s">
        <v>489</v>
      </c>
    </row>
    <row r="246" spans="1:24" ht="34" x14ac:dyDescent="0.2">
      <c r="A246">
        <v>14</v>
      </c>
      <c r="B246">
        <v>2910001</v>
      </c>
      <c r="C246">
        <v>2920000</v>
      </c>
      <c r="D246" s="5">
        <v>4.0000000000000001E-3</v>
      </c>
      <c r="E246" s="5">
        <v>0.13600000000000001</v>
      </c>
      <c r="F246" s="5">
        <v>6.0000000000000001E-3</v>
      </c>
      <c r="G246" s="5" t="s">
        <v>24</v>
      </c>
      <c r="H246" s="5">
        <v>0.121</v>
      </c>
      <c r="I246" s="5">
        <v>3.7999999999999999E-2</v>
      </c>
      <c r="J246" s="5">
        <v>2.1999999999999999E-2</v>
      </c>
      <c r="K246" s="5">
        <v>1.6E-2</v>
      </c>
      <c r="L246" s="5">
        <v>4.7E-2</v>
      </c>
      <c r="M246" s="5">
        <v>0.47399999999999998</v>
      </c>
      <c r="N246" s="5">
        <v>0.183</v>
      </c>
      <c r="O246" s="5">
        <v>0.108</v>
      </c>
      <c r="P246" s="5">
        <v>1.6E-2</v>
      </c>
      <c r="Q246" s="5">
        <v>0.59299999999999997</v>
      </c>
      <c r="R246" s="5">
        <v>0.20899999999999999</v>
      </c>
      <c r="S246" s="5">
        <v>8.7999999999999995E-2</v>
      </c>
      <c r="T246" s="5">
        <v>2.5999999999999999E-2</v>
      </c>
      <c r="U246" s="5">
        <v>3.9E-2</v>
      </c>
      <c r="V246" s="5">
        <v>0.02</v>
      </c>
      <c r="W246" s="2" t="s">
        <v>490</v>
      </c>
      <c r="X246" s="2" t="s">
        <v>491</v>
      </c>
    </row>
    <row r="247" spans="1:24" ht="34" x14ac:dyDescent="0.2">
      <c r="A247">
        <v>14</v>
      </c>
      <c r="B247">
        <v>2920001</v>
      </c>
      <c r="C247">
        <v>2930000</v>
      </c>
      <c r="D247" s="5">
        <v>7.0000000000000001E-3</v>
      </c>
      <c r="E247" s="5">
        <v>0.13600000000000001</v>
      </c>
      <c r="F247" s="5">
        <v>6.0000000000000001E-3</v>
      </c>
      <c r="G247" s="5" t="s">
        <v>24</v>
      </c>
      <c r="H247" s="5">
        <v>0.122</v>
      </c>
      <c r="I247" s="5">
        <v>3.7999999999999999E-2</v>
      </c>
      <c r="J247" s="5">
        <v>2.3E-2</v>
      </c>
      <c r="K247" s="5">
        <v>1.7999999999999999E-2</v>
      </c>
      <c r="L247" s="5">
        <v>5.5E-2</v>
      </c>
      <c r="M247" s="5">
        <v>0.46300000000000002</v>
      </c>
      <c r="N247" s="5">
        <v>0.183</v>
      </c>
      <c r="O247" s="5">
        <v>0.108</v>
      </c>
      <c r="P247" s="5">
        <v>1.6E-2</v>
      </c>
      <c r="Q247" s="5">
        <v>0.59</v>
      </c>
      <c r="R247" s="5">
        <v>0.219</v>
      </c>
      <c r="S247" s="5">
        <v>7.9000000000000001E-2</v>
      </c>
      <c r="T247" s="5">
        <v>2.5999999999999999E-2</v>
      </c>
      <c r="U247" s="5">
        <v>3.5000000000000003E-2</v>
      </c>
      <c r="V247" s="5">
        <v>1.9E-2</v>
      </c>
      <c r="W247" s="2" t="s">
        <v>492</v>
      </c>
      <c r="X247" s="2" t="s">
        <v>493</v>
      </c>
    </row>
    <row r="248" spans="1:24" ht="34" x14ac:dyDescent="0.2">
      <c r="A248">
        <v>14</v>
      </c>
      <c r="B248">
        <v>2930001</v>
      </c>
      <c r="C248">
        <v>2940000</v>
      </c>
      <c r="D248" s="5">
        <v>6.0000000000000001E-3</v>
      </c>
      <c r="E248" s="5">
        <v>0.105</v>
      </c>
      <c r="F248" s="5">
        <v>8.0000000000000002E-3</v>
      </c>
      <c r="G248" s="5" t="s">
        <v>24</v>
      </c>
      <c r="H248" s="5">
        <v>0.12</v>
      </c>
      <c r="I248" s="5">
        <v>5.0000000000000001E-3</v>
      </c>
      <c r="J248" s="5">
        <v>2.1999999999999999E-2</v>
      </c>
      <c r="K248" s="5">
        <v>1.6E-2</v>
      </c>
      <c r="L248" s="5">
        <v>7.5999999999999998E-2</v>
      </c>
      <c r="M248" s="5">
        <v>0.45500000000000002</v>
      </c>
      <c r="N248" s="5">
        <v>0.19600000000000001</v>
      </c>
      <c r="O248" s="5">
        <v>0.104</v>
      </c>
      <c r="P248" s="5">
        <v>1.2999999999999999E-2</v>
      </c>
      <c r="Q248" s="5">
        <v>0.58899999999999997</v>
      </c>
      <c r="R248" s="5">
        <v>0.218</v>
      </c>
      <c r="S248" s="5">
        <v>8.2000000000000003E-2</v>
      </c>
      <c r="T248" s="5">
        <v>2.5999999999999999E-2</v>
      </c>
      <c r="U248" s="5">
        <v>3.1E-2</v>
      </c>
      <c r="V248" s="5">
        <v>1.9E-2</v>
      </c>
      <c r="W248" s="2" t="s">
        <v>494</v>
      </c>
      <c r="X248" s="2" t="s">
        <v>495</v>
      </c>
    </row>
    <row r="249" spans="1:24" ht="34" x14ac:dyDescent="0.2">
      <c r="A249">
        <v>14</v>
      </c>
      <c r="B249">
        <v>2940001</v>
      </c>
      <c r="C249">
        <v>2950000</v>
      </c>
      <c r="D249" s="5">
        <v>6.0000000000000001E-3</v>
      </c>
      <c r="E249" s="5">
        <v>9.9000000000000005E-2</v>
      </c>
      <c r="F249" s="5">
        <v>1.2E-2</v>
      </c>
      <c r="G249" s="5" t="s">
        <v>24</v>
      </c>
      <c r="H249" s="5">
        <v>8.8999999999999996E-2</v>
      </c>
      <c r="I249" s="5" t="s">
        <v>24</v>
      </c>
      <c r="J249" s="5">
        <v>2.8000000000000001E-2</v>
      </c>
      <c r="K249" s="5">
        <v>1.7999999999999999E-2</v>
      </c>
      <c r="L249" s="5">
        <v>0.123</v>
      </c>
      <c r="M249" s="5">
        <v>0.45200000000000001</v>
      </c>
      <c r="N249" s="5">
        <v>0.20300000000000001</v>
      </c>
      <c r="O249" s="5">
        <v>0.106</v>
      </c>
      <c r="P249" s="5">
        <v>1.2E-2</v>
      </c>
      <c r="Q249" s="5">
        <v>0.58499999999999996</v>
      </c>
      <c r="R249" s="5">
        <v>0.13800000000000001</v>
      </c>
      <c r="S249" s="5">
        <v>8.5999999999999993E-2</v>
      </c>
      <c r="T249" s="5">
        <v>2.5999999999999999E-2</v>
      </c>
      <c r="U249" s="5">
        <v>3.4000000000000002E-2</v>
      </c>
      <c r="V249" s="5">
        <v>2.1000000000000001E-2</v>
      </c>
      <c r="W249" s="2" t="s">
        <v>496</v>
      </c>
      <c r="X249" s="2" t="s">
        <v>497</v>
      </c>
    </row>
    <row r="250" spans="1:24" ht="34" x14ac:dyDescent="0.2">
      <c r="A250">
        <v>14</v>
      </c>
      <c r="B250">
        <v>2960001</v>
      </c>
      <c r="C250">
        <v>2970000</v>
      </c>
      <c r="D250" s="5">
        <v>7.0000000000000001E-3</v>
      </c>
      <c r="E250" s="5">
        <v>0.104</v>
      </c>
      <c r="F250" s="5">
        <v>1.2999999999999999E-2</v>
      </c>
      <c r="G250" s="5" t="s">
        <v>24</v>
      </c>
      <c r="H250" s="5">
        <v>9.0999999999999998E-2</v>
      </c>
      <c r="I250" s="5">
        <v>2.1999999999999999E-2</v>
      </c>
      <c r="J250" s="5">
        <v>3.4000000000000002E-2</v>
      </c>
      <c r="K250" s="5">
        <v>1.6E-2</v>
      </c>
      <c r="L250" s="5">
        <v>0.15</v>
      </c>
      <c r="M250" s="5">
        <v>0.441</v>
      </c>
      <c r="N250" s="5">
        <v>0.191</v>
      </c>
      <c r="O250" s="5">
        <v>0.108</v>
      </c>
      <c r="P250" s="5">
        <v>1.6E-2</v>
      </c>
      <c r="Q250" s="5">
        <v>0.58399999999999996</v>
      </c>
      <c r="R250" s="5">
        <v>6.7000000000000004E-2</v>
      </c>
      <c r="S250" s="5">
        <v>8.4000000000000005E-2</v>
      </c>
      <c r="T250" s="5">
        <v>2.5999999999999999E-2</v>
      </c>
      <c r="U250" s="5">
        <v>3.7999999999999999E-2</v>
      </c>
      <c r="V250" s="5">
        <v>0.02</v>
      </c>
      <c r="W250" s="2" t="s">
        <v>498</v>
      </c>
      <c r="X250" s="2" t="s">
        <v>499</v>
      </c>
    </row>
    <row r="251" spans="1:24" ht="51" x14ac:dyDescent="0.2">
      <c r="A251">
        <v>14</v>
      </c>
      <c r="B251">
        <v>3000001</v>
      </c>
      <c r="C251">
        <v>3010000</v>
      </c>
      <c r="D251" s="5">
        <v>5.1999999999999998E-2</v>
      </c>
      <c r="E251" s="5">
        <v>9.2999999999999999E-2</v>
      </c>
      <c r="F251" s="5">
        <v>6.2E-2</v>
      </c>
      <c r="G251" s="5">
        <v>5.8999999999999997E-2</v>
      </c>
      <c r="H251" s="5">
        <v>0.11600000000000001</v>
      </c>
      <c r="I251" s="5">
        <v>2.1999999999999999E-2</v>
      </c>
      <c r="J251" s="5">
        <v>6.9000000000000006E-2</v>
      </c>
      <c r="K251" s="5">
        <v>5.1999999999999998E-2</v>
      </c>
      <c r="L251" s="5">
        <v>7.4999999999999997E-2</v>
      </c>
      <c r="M251" s="5">
        <v>0.39300000000000002</v>
      </c>
      <c r="N251" s="5">
        <v>0.19500000000000001</v>
      </c>
      <c r="O251" s="5">
        <v>0.13100000000000001</v>
      </c>
      <c r="P251" s="5">
        <v>7.0000000000000001E-3</v>
      </c>
      <c r="Q251" s="5">
        <v>0.42599999999999999</v>
      </c>
      <c r="R251" s="5">
        <v>0.13800000000000001</v>
      </c>
      <c r="S251" s="5">
        <v>0.107</v>
      </c>
      <c r="T251" s="5">
        <v>4.8000000000000001E-2</v>
      </c>
      <c r="U251" s="5">
        <v>0.1</v>
      </c>
      <c r="V251" s="5">
        <v>0.122</v>
      </c>
      <c r="W251" s="2" t="s">
        <v>500</v>
      </c>
      <c r="X251" s="2" t="s">
        <v>501</v>
      </c>
    </row>
    <row r="252" spans="1:24" ht="51" x14ac:dyDescent="0.2">
      <c r="A252">
        <v>14</v>
      </c>
      <c r="B252">
        <v>3010001</v>
      </c>
      <c r="C252">
        <v>3020000</v>
      </c>
      <c r="D252" s="5">
        <v>9.7000000000000003E-2</v>
      </c>
      <c r="E252" s="5">
        <v>8.4000000000000005E-2</v>
      </c>
      <c r="F252" s="5">
        <v>8.5000000000000006E-2</v>
      </c>
      <c r="G252" s="5">
        <v>5.6000000000000001E-2</v>
      </c>
      <c r="H252" s="5">
        <v>0.11600000000000001</v>
      </c>
      <c r="I252" s="5">
        <v>1.7000000000000001E-2</v>
      </c>
      <c r="J252" s="5">
        <v>0.123</v>
      </c>
      <c r="K252" s="5">
        <v>7.0999999999999994E-2</v>
      </c>
      <c r="L252" s="5">
        <v>9.9000000000000005E-2</v>
      </c>
      <c r="M252" s="5">
        <v>0.28899999999999998</v>
      </c>
      <c r="N252" s="5">
        <v>0.122</v>
      </c>
      <c r="O252" s="5">
        <v>0.14299999999999999</v>
      </c>
      <c r="P252" s="5">
        <v>5.0000000000000001E-3</v>
      </c>
      <c r="Q252" s="5">
        <v>0.26700000000000002</v>
      </c>
      <c r="R252" s="5">
        <v>0.14699999999999999</v>
      </c>
      <c r="S252" s="5">
        <v>0.107</v>
      </c>
      <c r="T252" s="5">
        <v>0.05</v>
      </c>
      <c r="U252" s="5">
        <v>0.104</v>
      </c>
      <c r="V252" s="5">
        <v>0.11899999999999999</v>
      </c>
      <c r="W252" s="2" t="s">
        <v>502</v>
      </c>
      <c r="X252" s="2" t="s">
        <v>503</v>
      </c>
    </row>
  </sheetData>
  <conditionalFormatting sqref="D3:V25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e Ngwana-Joseph</dc:creator>
  <cp:lastModifiedBy>Gabrielle Ngwana-Joseph</cp:lastModifiedBy>
  <dcterms:created xsi:type="dcterms:W3CDTF">2024-10-10T10:22:27Z</dcterms:created>
  <dcterms:modified xsi:type="dcterms:W3CDTF">2024-10-10T11:34:08Z</dcterms:modified>
</cp:coreProperties>
</file>